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224"/>
  <workbookPr/>
  <mc:AlternateContent xmlns:mc="http://schemas.openxmlformats.org/markup-compatibility/2006">
    <mc:Choice Requires="x15">
      <x15ac:absPath xmlns:x15ac="http://schemas.microsoft.com/office/spreadsheetml/2010/11/ac" url="/Users/brooks/Dropbox/Vanderbilt/American_Gut/Figures/"/>
    </mc:Choice>
  </mc:AlternateContent>
  <bookViews>
    <workbookView xWindow="-7060" yWindow="-28340" windowWidth="51200" windowHeight="28340" tabRatio="500"/>
  </bookViews>
  <sheets>
    <sheet name="superpopulation_fst_by_variant" sheetId="1" r:id="rId1"/>
  </sheets>
  <calcPr calcId="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320" uniqueCount="188">
  <si>
    <t>AFR_AMR_chromosome_higher</t>
  </si>
  <si>
    <t>AFR_AMR_chromosome_percent</t>
  </si>
  <si>
    <t>AFR_AMR_chromosome_total</t>
  </si>
  <si>
    <t>AFR_AMR_fst</t>
  </si>
  <si>
    <t>AFR_AMR_higher</t>
  </si>
  <si>
    <t>AFR_AMR_percent</t>
  </si>
  <si>
    <t>AFR_AMR_total</t>
  </si>
  <si>
    <t>AFR_EAS_chromosome_higher</t>
  </si>
  <si>
    <t>AFR_EAS_chromosome_percent</t>
  </si>
  <si>
    <t>AFR_EAS_chromosome_total</t>
  </si>
  <si>
    <t>AFR_EAS_fst</t>
  </si>
  <si>
    <t>AFR_EAS_higher</t>
  </si>
  <si>
    <t>AFR_EAS_percent</t>
  </si>
  <si>
    <t>AFR_EAS_total</t>
  </si>
  <si>
    <t>AFR_EUR_chromosome_higher</t>
  </si>
  <si>
    <t>AFR_EUR_chromosome_percent</t>
  </si>
  <si>
    <t>AFR_EUR_chromosome_total</t>
  </si>
  <si>
    <t>AFR_EUR_fst</t>
  </si>
  <si>
    <t>AFR_EUR_higher</t>
  </si>
  <si>
    <t>AFR_EUR_percent</t>
  </si>
  <si>
    <t>AFR_EUR_total</t>
  </si>
  <si>
    <t>AFR_SAS_chromosome_higher</t>
  </si>
  <si>
    <t>AFR_SAS_chromosome_percent</t>
  </si>
  <si>
    <t>AFR_SAS_chromosome_total</t>
  </si>
  <si>
    <t>AFR_SAS_fst</t>
  </si>
  <si>
    <t>AFR_SAS_higher</t>
  </si>
  <si>
    <t>AFR_SAS_percent</t>
  </si>
  <si>
    <t>AFR_SAS_total</t>
  </si>
  <si>
    <t>AMR_EAS_chromosome_higher</t>
  </si>
  <si>
    <t>AMR_EAS_chromosome_percent</t>
  </si>
  <si>
    <t>AMR_EAS_chromosome_total</t>
  </si>
  <si>
    <t>AMR_EAS_fst</t>
  </si>
  <si>
    <t>AMR_EAS_higher</t>
  </si>
  <si>
    <t>AMR_EAS_percent</t>
  </si>
  <si>
    <t>AMR_EAS_total</t>
  </si>
  <si>
    <t>AMR_EUR_chromosome_higher</t>
  </si>
  <si>
    <t>AMR_EUR_chromosome_percent</t>
  </si>
  <si>
    <t>AMR_EUR_chromosome_total</t>
  </si>
  <si>
    <t>AMR_EUR_fst</t>
  </si>
  <si>
    <t>AMR_EUR_higher</t>
  </si>
  <si>
    <t>AMR_EUR_percent</t>
  </si>
  <si>
    <t>AMR_EUR_total</t>
  </si>
  <si>
    <t>AMR_SAS_chromosome_higher</t>
  </si>
  <si>
    <t>AMR_SAS_chromosome_percent</t>
  </si>
  <si>
    <t>AMR_SAS_chromosome_total</t>
  </si>
  <si>
    <t>AMR_SAS_fst</t>
  </si>
  <si>
    <t>AMR_SAS_higher</t>
  </si>
  <si>
    <t>AMR_SAS_percent</t>
  </si>
  <si>
    <t>AMR_SAS_total</t>
  </si>
  <si>
    <t>EAS_EUR_chromosome_higher</t>
  </si>
  <si>
    <t>EAS_EUR_chromosome_percent</t>
  </si>
  <si>
    <t>EAS_EUR_chromosome_total</t>
  </si>
  <si>
    <t>EAS_EUR_fst</t>
  </si>
  <si>
    <t>EAS_EUR_higher</t>
  </si>
  <si>
    <t>EAS_EUR_percent</t>
  </si>
  <si>
    <t>EAS_EUR_total</t>
  </si>
  <si>
    <t>EAS_SAS_fst</t>
  </si>
  <si>
    <t>EAS_SAS_p</t>
  </si>
  <si>
    <t>EUR_SAS_chromosome_higher</t>
  </si>
  <si>
    <t>EUR_SAS_chromosome_percent</t>
  </si>
  <si>
    <t>EUR_SAS_chromosome_total</t>
  </si>
  <si>
    <t>EUR_SAS_fst</t>
  </si>
  <si>
    <t>EUR_SAS_higher</t>
  </si>
  <si>
    <t>EUR_SAS_percent</t>
  </si>
  <si>
    <t>EUR_SAS_total</t>
  </si>
  <si>
    <t>chr</t>
  </si>
  <si>
    <t>info</t>
  </si>
  <si>
    <t>pos</t>
  </si>
  <si>
    <t>rs</t>
  </si>
  <si>
    <t>taxa</t>
  </si>
  <si>
    <t>v1</t>
  </si>
  <si>
    <t>v2</t>
  </si>
  <si>
    <t>CSQ=C|intergenic_variant|MODIFIER|||||||||||||||rs7524581||||||||||0.5645|0.6581|0.5288|0.1786|0.6491|0.774|||||||||||||||21124955||||</t>
  </si>
  <si>
    <t>rs7524581</t>
  </si>
  <si>
    <t>Clostridiaceae</t>
  </si>
  <si>
    <t>T</t>
  </si>
  <si>
    <t>C</t>
  </si>
  <si>
    <t>CSQ=G|intron_variant|MODIFIER|ST6GALNAC3|ENSG00000184005|Transcript|ENST00000328299|protein_coding||2/4||||||||rs17098734||1||HGNC|19343|||||0.1579|0.388|0.0778|0|0.1372|0.0879|||||||||||||||||||,G|intron_variant&amp;non_coding_transcript_variant|MODIFIER|ST6GALNAC3|ENSG00000184005|Transcript|ENST00000464140|processed_transcript||1/2||||||||rs17098734||1||HGNC|19343|||||0.1579|0.388|0.0778|0|0.1372|0.0879|||||||||||||||||||</t>
  </si>
  <si>
    <t>rs17098734</t>
  </si>
  <si>
    <t>Rikenellaceae</t>
  </si>
  <si>
    <t>A</t>
  </si>
  <si>
    <t>G</t>
  </si>
  <si>
    <t>CSQ=A|intergenic_variant|MODIFIER|||||||||||||||rs147600757||||||||||0.0627|0.0227|0.1052|0.0456|0.0477|0.1196|||||||||||||||||||</t>
  </si>
  <si>
    <t>rs147600757</t>
  </si>
  <si>
    <t>CSQ=C|non_coding_transcript_exon_variant|MODIFIER|RP11-280O1.2|ENSG00000237463|Transcript|ENST00000415000|antisense|2/3||||120|||||rs185902||-1||Clone_based_vega_gene||||||0.5174|0.7617|0.5288|0.3046|0.4563|0.4611|||||||||||||||||||,C|non_coding_transcript_exon_variant|MODIFIER|RP11-280O1.2|ENSG00000237463|Transcript|ENST00000416424|antisense|4/6||||1037|||||rs185902||-1||Clone_based_vega_gene||||||0.5174|0.7617|0.5288|0.3046|0.4563|0.4611|||||||||||||||||||,C|non_coding_transcript_exon_variant|MODIFIER|RP11-280O1.2|ENSG00000237463|Transcript|ENST00000418925|antisense|1/2||||94|||||rs185902||-1||Clone_based_vega_gene||||||0.5174|0.7617|0.5288|0.3046|0.4563|0.4611|||||||||||||||||||,C|non_coding_transcript_exon_variant|MODIFIER|RP11-280O1.2|ENSG00000237463|Transcript|ENST00000421273|antisense|5/7||||1073|||||rs185902||-1||Clone_based_vega_gene||||||0.5174|0.7617|0.5288|0.3046|0.4563|0.4611|||||||||||||||||||,C|non_coding_transcript_exon_variant|MODIFIER|RP11-280O1.2|ENSG00000237463|Transcript|ENST00000438275|antisense|6/8||||1197|||||rs185902||-1||Clone_based_vega_gene||||||0.5174|0.7617|0.5288|0.3046|0.4563|0.4611|||||||||||||||||||,C|downstream_gene_variant|MODIFIER|RP11-541H12.1|ENSG00000230748|Transcript|ENST00000448964|processed_pseudogene||||||||||rs185902|3229|1||Clone_based_vega_gene||||||0.5174|0.7617|0.5288|0.3046|0.4563|0.4611|||||||||||||||||||,C|non_coding_transcript_exon_variant|MODIFIER|RP11-280O1.2|ENSG00000237463|Transcript|ENST00000452283|antisense|5/6||||584|||||rs185902||-1||Clone_based_vega_gene||||||0.5174|0.7617|0.5288|0.3046|0.4563|0.4611|||||||||||||||||||</t>
  </si>
  <si>
    <t>rs185902</t>
  </si>
  <si>
    <t>CSQ=A|intron_variant|MODIFIER|TNR|ENSG00000116147|Transcript|ENST00000263525|protein_coding||1/23||||||||rs7527642||-1||HGNC|11953|||||0.0879|0.0552|0.049|0.1567|0.0596|0.1176|||||||||||||||||||,A|intron_variant|MODIFIER|TNR|ENSG00000116147|Transcript|ENST00000367674|protein_coding||1/22||||||||rs7527642||-1||HGNC|11953|||||0.0879|0.0552|0.049|0.1567|0.0596|0.1176|||||||||||||||||||</t>
  </si>
  <si>
    <t>rs7527642</t>
  </si>
  <si>
    <t>CSQ=T|intron_variant|MODIFIER|SCCPDH|ENSG00000143653|Transcript|ENST00000366510|protein_coding||5/11||||||||rs143179968||1||HGNC|24275|||||0.1448|0.2088|0.1671|0.1746|0.0706|0.0879|||||||||||||||||||</t>
  </si>
  <si>
    <t>rs143179968</t>
  </si>
  <si>
    <t>Peptococcaceae</t>
  </si>
  <si>
    <t>CSQ=C|upstream_gene_variant|MODIFIER|EPC1|ENSG00000120616|Transcript|ENST00000375110|protein_coding||||||||||rs2505338|1511|-1||HGNC|19876|||||0.4860|0.2027|0.4769|0.6925|0.6163|0.5286|||||||||||||||||||,C|upstream_gene_variant|MODIFIER|EPC1|ENSG00000120616|Transcript|ENST00000462470|processed_transcript||||||||||rs2505338|1695|-1||HGNC|19876|||||0.4860|0.2027|0.4769|0.6925|0.6163|0.5286|||||||||||||||||||</t>
  </si>
  <si>
    <t>rs2505338</t>
  </si>
  <si>
    <t>CSQ=A|intergenic_variant|MODIFIER|||||||||||||||rs641527||||||||||0.5288|0.3011|0.5749|0.8651|0.4533|0.5348|||||||||||||||||||</t>
  </si>
  <si>
    <t>rs641527</t>
  </si>
  <si>
    <t>CSQ=C|intron_variant|MODIFIER|SMCO4|ENSG00000166002|Transcript|ENST00000298966|protein_coding||1/2||||||||rs2248020||-1||HGNC|24810|||||0.7003|0.7557|0.5115|0.6121|0.7922|0.7556|||||||||||||||||||,C|intron_variant|MODIFIER|SMCO4|ENSG00000166002|Transcript|ENST00000526869|protein_coding||1/2||||||||rs2248020||-1|cds_end_NF|HGNC|24810|||||0.7003|0.7557|0.5115|0.6121|0.7922|0.7556|||||||||||||||||||,C|intron_variant|MODIFIER|SMCO4|ENSG00000166002|Transcript|ENST00000527149|protein_coding||1/2||||||||rs2248020||-1||HGNC|24810|||||0.7003|0.7557|0.5115|0.6121|0.7922|0.7556|||||||||||||||||||,C|upstream_gene_variant|MODIFIER|SMCO4|ENSG00000166002|Transcript|ENST00000529714|protein_coding||||||||||rs2248020|3432|-1|cds_end_NF|HGNC|24810|||||0.7003|0.7557|0.5115|0.6121|0.7922|0.7556|||||||||||||||||||,C|regulatory_region_variant|MODIFIER|||RegulatoryFeature|ENSR00000043379|promoter_flanking_region||||||||||rs2248020||||||||||0.7003|0.7557|0.5115|0.6121|0.7922|0.7556|||||||||||||||||||</t>
  </si>
  <si>
    <t>rs2248020</t>
  </si>
  <si>
    <t>CSQ=C|intron_variant|MODIFIER|C12orf75|ENSG00000235162|Transcript|ENST00000443585|protein_coding||5/5||||||||rs7302174||1||HGNC|35164|||||0.1228|0.1415|0.1225|0.001|0.2127|0.1309|||||||||||||||||||,C|downstream_gene_variant|MODIFIER|C12orf75|ENSG00000235162|Transcript|ENST00000546866|retained_intron||||||||||rs7302174|1420|1||HGNC|35164|||||0.1228|0.1415|0.1225|0.001|0.2127|0.1309|||||||||||||||||||,C|intron_variant&amp;non_coding_transcript_variant|MODIFIER|C12orf75|ENSG00000235162|Transcript|ENST00000548336|processed_transcript||4/4||||||||rs7302174||1||HGNC|35164|||||0.1228|0.1415|0.1225|0.001|0.2127|0.1309|||||||||||||||||||,C|intron_variant&amp;non_coding_transcript_variant|MODIFIER|C12orf75|ENSG00000235162|Transcript|ENST00000548458|processed_transcript||6/6||||||||rs7302174||1||HGNC|35164|||||0.1228|0.1415|0.1225|0.001|0.2127|0.1309|||||||||||||||||||,C|intron_variant|MODIFIER|C12orf75|ENSG00000235162|Transcript|ENST00000549893|protein_coding||2/2||||||||rs7302174||1||HGNC|35164|||||0.1228|0.1415|0.1225|0.001|0.2127|0.1309|||||||||||||||||||,C|intron_variant|MODIFIER|C12orf75|ENSG00000235162|Transcript|ENST00000549934|protein_coding||5/5||||||||rs7302174||1|cds_end_NF|HGNC|35164|||||0.1228|0.1415|0.1225|0.001|0.2127|0.1309|||||||||||||||||||,C|intron_variant|MODIFIER|C12orf75|ENSG00000235162|Transcript|ENST00000552457|protein_coding||3/3||||||||rs7302174||1||HGNC|35164|||||0.1228|0.1415|0.1225|0.001|0.2127|0.1309|||||||||||||||||||</t>
  </si>
  <si>
    <t>rs7302174</t>
  </si>
  <si>
    <t>CSQ=G|intergenic_variant|MODIFIER|||||||||||||||rs4883972||||||||||0.4177|0.1604|0.4784|0.5942|0.4831|0.4734|||||||||||||||||||</t>
  </si>
  <si>
    <t>rs4883972</t>
  </si>
  <si>
    <t>RF39, Family: Unclassified</t>
  </si>
  <si>
    <t>CSQ=C|intergenic_variant|MODIFIER|||||||||||||||rs7318523||||||||||0.1585|0.2806|0.0908|0.2173|0.0537|0.089|||||||||||||||||||</t>
  </si>
  <si>
    <t>rs7318523</t>
  </si>
  <si>
    <t>CSQ=T|upstream_gene_variant|MODIFIER|TEP1|ENSG00000129566|Transcript|ENST00000262715|protein_coding||||||||||rs1760889|2720|-1||HGNC|11726|||||0.1120|0.1755|0.0764|0.0675|0.1362|0.0726|||||||||||||||||||,T|downstream_gene_variant|MODIFIER|RNA5SP382|ENSG00000200225|Transcript|ENST00000363355|rRNA||||||||||rs1760889|1043|1||HGNC|43282|||||0.1120|0.1755|0.0764|0.0675|0.1362|0.0726|||||||||||||||||||,T|upstream_gene_variant|MODIFIER|TEP1|ENSG00000129566|Transcript|ENST00000555727|nonsense_mediated_decay||||||||||rs1760889|2722|-1||HGNC|11726|||||0.1120|0.1755|0.0764|0.0675|0.1362|0.0726|||||||||||||||||||,T|upstream_gene_variant|MODIFIER|TEP1|ENSG00000129566|Transcript|ENST00000556549|protein_coding||||||||||rs1760889|2712|-1|cds_end_NF|HGNC|11726|||||0.1120|0.1755|0.0764|0.0675|0.1362|0.0726|||||||||||||||||||,T|upstream_gene_variant|MODIFIER|TEP1|ENSG00000129566|Transcript|ENST00000556935|protein_coding||||||||||rs1760889|2721|-1||HGNC|11726|||||0.1120|0.1755|0.0764|0.0675|0.1362|0.0726|||||||||||||||||||,T|regulatory_region_variant|MODIFIER|||RegulatoryFeature|ENSR00000273592|CTCF_binding_site||||||||||rs1760889||||||||||0.1120|0.1755|0.0764|0.0675|0.1362|0.0726|||||||||||||||||||,T|regulatory_region_variant|MODIFIER|||RegulatoryFeature|ENSR00000366038|enhancer||||||||||rs1760889||||||||||0.1120|0.1755|0.0764|0.0675|0.1362|0.0726|||||||||||||||||||</t>
  </si>
  <si>
    <t>rs1760889</t>
  </si>
  <si>
    <t>CSQ=T|intron_variant|MODIFIER|SALL2|ENSG00000165821|Transcript|ENST00000317492|protein_coding||1/2||||||||rs2293702||-1||HGNC|10526|||||0.3818|0.3487|0.3329|0.3948|0.4433|0.3845|||||||||||||||||||,T|intron_variant|MODIFIER|SALL2|ENSG00000165821|Transcript|ENST00000327430|protein_coding||1/1||||||||rs2293702||-1||HGNC|10526|||||0.3818|0.3487|0.3329|0.3948|0.4433|0.3845|||||||||||||||||||,T|intron_variant|MODIFIER|SALL2|ENSG00000165821|Transcript|ENST00000541965|protein_coding||1/1||||||||rs2293702||-1|cds_end_NF|HGNC|10526|||||0.3818|0.3487|0.3329|0.3948|0.4433|0.3845|||||||||||||||||||,T|intron_variant|MODIFIER|SALL2|ENSG00000165821|Transcript|ENST00000546363|protein_coding||1/3||||||||rs2293702||-1|cds_start_NF|HGNC|10526|||||0.3818|0.3487|0.3329|0.3948|0.4433|0.3845|||||||||||||||||||</t>
  </si>
  <si>
    <t>rs2293702</t>
  </si>
  <si>
    <t>CSQ=G|intron_variant|MODIFIER|NGDN|ENSG00000129460|Transcript|ENST00000556699|protein_coding||2/2||||||||rs10148020||1|cds_start_NF|HGNC|20271|||||0.1024|0.0703|0.1916|0.1131|0.0596|0.1155|||||||||||||||||||</t>
  </si>
  <si>
    <t>rs10148020</t>
  </si>
  <si>
    <t>CSQ=A|intergenic_variant|MODIFIER|||||||||||||||rs1278911||||||||||||||||||||||||||||||||||,G|intergenic_variant|MODIFIER|||||||||||||||rs1278911||||||||||0.4661|0.3359|0.5|0.7629|0.3777|0.4029|||||||||||||||||||</t>
  </si>
  <si>
    <t>rs1278911</t>
  </si>
  <si>
    <t>A,G</t>
  </si>
  <si>
    <t>CSQ=G|3_prime_UTR_variant|MODIFIER|PPM1A|ENSG00000100614|Transcript|ENST00000395076|protein_coding|6/6||||7624|||||rs2273623||1||HGNC|9275|||||0.4028|0.6838|0.2738|0.1627|0.3221|0.4448|||||||||||||||||||</t>
  </si>
  <si>
    <t>rs2273623</t>
  </si>
  <si>
    <t>CSQ=A|intron_variant|MODIFIER|FMN1|ENSG00000248905|Transcript|ENST00000334528|protein_coding||12/16||||||||rs347941||-1||HGNC|3768|||||0.3201|0.444|0.1916|0.3591|0.2306|0.2955|||||||||||||||||||,A|intron_variant|MODIFIER|FMN1|ENSG00000248905|Transcript|ENST00000559047|protein_coding||13/17||||||||rs347941||-1||HGNC|3768|||||0.3201|0.444|0.1916|0.3591|0.2306|0.2955|||||||||||||||||||,A|intron_variant|MODIFIER|FMN1|ENSG00000248905|Transcript|ENST00000559610|protein_coding||1/2||||||||rs347941||-1|cds_start_NF|HGNC|3768|||||0.3201|0.444|0.1916|0.3591|0.2306|0.2955|||||||||||||||||||,A|intron_variant|MODIFIER|FMN1|ENSG00000248905|Transcript|ENST00000561249|protein_coding||11/15||||||||rs347941||-1||HGNC|3768|||||0.3201|0.444|0.1916|0.3591|0.2306|0.2955|||||||||||||||||||</t>
  </si>
  <si>
    <t>rs347941</t>
  </si>
  <si>
    <t>Veillonella</t>
  </si>
  <si>
    <t>CSQ=A|intron_variant|MODIFIER|ANPEP|ENSG00000166825|Transcript|ENST00000300060|protein_coding||10/20||||||||rs2007084||-1||HGNC|500|||||0.0349|0.0045|0.0403|0.001|0.0954|0.045||||||||||||||1|24816252&amp;26825526&amp;25805763||||,A|intron_variant&amp;non_coding_transcript_variant|MODIFIER|ANPEP|ENSG00000166825|Transcript|ENST00000558177|processed_transcript||1/5||||||||rs2007084||-1||HGNC|500|||||0.0349|0.0045|0.0403|0.001|0.0954|0.045||||||||||||||1|24816252&amp;26825526&amp;25805763||||,A|upstream_gene_variant|MODIFIER|ANPEP|ENSG00000166825|Transcript|ENST00000559761|retained_intron||||||||||rs2007084|2544|-1||HGNC|500|||||0.0349|0.0045|0.0403|0.001|0.0954|0.045||||||||||||||1|24816252&amp;26825526&amp;25805763||||,A|downstream_gene_variant|MODIFIER|ANPEP|ENSG00000166825|Transcript|ENST00000559874|protein_coding||||||||||rs2007084|4169|-1|cds_end_NF|HGNC|500|||||0.0349|0.0045|0.0403|0.001|0.0954|0.045||||||||||||||1|24816252&amp;26825526&amp;25805763||||,A|downstream_gene_variant|MODIFIER|ANPEP|ENSG00000166825|Transcript|ENST00000559887|retained_intron||||||||||rs2007084|1881|-1||HGNC|500|||||0.0349|0.0045|0.0403|0.001|0.0954|0.045||||||||||||||1|24816252&amp;26825526&amp;25805763||||,A|downstream_gene_variant|MODIFIER|ANPEP|ENSG00000166825|Transcript|ENST00000560028|nonsense_mediated_decay||||||||||rs2007084|2173|-1|cds_start_NF|HGNC|500|||||0.0349|0.0045|0.0403|0.001|0.0954|0.045||||||||||||||1|24816252&amp;26825526&amp;25805763||||,A|intron_variant&amp;NMD_transcript_variant|MODIFIER|ANPEP|ENSG00000166825|Transcript|ENST00000560030|nonsense_mediated_decay||4/8||||||||rs2007084||-1|cds_start_NF|HGNC|500|||||0.0349|0.0045|0.0403|0.001|0.0954|0.045||||||||||||||1|24816252&amp;26825526&amp;25805763||||,A|downstream_gene_variant|MODIFIER|ANPEP|ENSG00000166825|Transcript|ENST00000560137|protein_coding||||||||||rs2007084|4297|-1|cds_end_NF|HGNC|500|||||0.0349|0.0045|0.0403|0.001|0.0954|0.045||||||||||||||1|24816252&amp;26825526&amp;25805763||||</t>
  </si>
  <si>
    <t>rs2007084</t>
  </si>
  <si>
    <t>CSQ=A|intron_variant&amp;non_coding_transcript_variant|MODIFIER|ATF7IP2|ENSG00000166669|Transcript|ENST00000564797|processed_transcript||2/4||||||||rs7499858||1||HGNC|20397|||||0.2256|0.264|0.2435|0.2431|0.1322|0.2393|||||||||||||||||||</t>
  </si>
  <si>
    <t>rs7499858</t>
  </si>
  <si>
    <t>CSQ=G|intergenic_variant|MODIFIER|||||||||||||||rs9938742||||||||||0.5769|0.5378|0.4971|0.877|0.4751|0.4816|||||||||||||||||||</t>
  </si>
  <si>
    <t>rs9938742</t>
  </si>
  <si>
    <t>CSQ=A|intron_variant&amp;non_coding_transcript_variant|MODIFIER|RP11-459C13.1|ENSG00000263312|Transcript|ENST00000571890|lincRNA||1/1||||||||rs17763551||1||Clone_based_vega_gene||||||0.1933|0.1467|0.1715|0.1696|0.1789|0.3108|||||||||||||||||||,C|intron_variant&amp;non_coding_transcript_variant|MODIFIER|RP11-459C13.1|ENSG00000263312|Transcript|ENST00000571890|lincRNA||1/1||||||||rs17763551||1||Clone_based_vega_gene||||||||||||||||||||||||||||||</t>
  </si>
  <si>
    <t>rs17763551</t>
  </si>
  <si>
    <t>A,C</t>
  </si>
  <si>
    <t>CSQ=A|intergenic_variant|MODIFIER|||||||||||||||rs4968435||||||||||0.1414|0.2685|0.1527|0.0992|0.0726|0.0757|||||||||||||||||||</t>
  </si>
  <si>
    <t>rs4968435</t>
  </si>
  <si>
    <t>CSQ=C|intergenic_variant|MODIFIER|||||||||||||||rs7236263||||||||||0.2159|0.1929|0.2046|0.0784|0.3429|0.2658|||||||||||||||||||</t>
  </si>
  <si>
    <t>rs7236263</t>
  </si>
  <si>
    <t>CSQ=A|intergenic_variant|MODIFIER|||||||||||||||rs115795847||||||||||||||||||||||||||||||||||,T|intergenic_variant|MODIFIER|||||||||||||||rs115795847||||||||||0.0793|0.0893|0.0331|0.121|0.0825|0.0521|||||||||||||||||||</t>
  </si>
  <si>
    <t>rs115795847</t>
  </si>
  <si>
    <t>Odoribacteraceae</t>
  </si>
  <si>
    <t>A,T</t>
  </si>
  <si>
    <t>CSQ=G|downstream_gene_variant|MODIFIER|MRPL50P1|ENSG00000234587|Transcript|ENST00000431951|processed_pseudogene||||||||||rs10221827|2023|-1||HGNC|29719|||||0.6755|0.9244|0.7233|0.5|0.6551|0.5072|||||||||||||||||||</t>
  </si>
  <si>
    <t>rs10221827</t>
  </si>
  <si>
    <t>CSQ=T|upstream_gene_variant|MODIFIER|SH3RF3|ENSG00000172985|Transcript|ENST00000309415|protein_coding||||||||||rs6542797|3690|1||HGNC|24699|||||0.4607|0.3926|0.3963|0.252|0.6173|0.6524|||||||||||||||||||,T|upstream_gene_variant|MODIFIER|SH3RF3|ENSG00000172985|Transcript|ENST00000418513|protein_coding||||||||||rs6542797|3497|1|cds_end_NF|HGNC|24699|||||0.4607|0.3926|0.3963|0.252|0.6173|0.6524|||||||||||||||||||,T|downstream_gene_variant|MODIFIER|SH3RF3-AS1|ENSG00000259863|Transcript|ENST00000567491|lincRNA||||||||||rs6542797|1476|-1||HGNC|44168|||||0.4607|0.3926|0.3963|0.252|0.6173|0.6524|||||||||||||||||||,T|regulatory_region_variant|MODIFIER|||RegulatoryFeature|ENSR00000121444|promoter_flanking_region||||||||||rs6542797||||||||||0.4607|0.3926|0.3963|0.252|0.6173|0.6524|||||||||||||||||||</t>
  </si>
  <si>
    <t>rs6542797</t>
  </si>
  <si>
    <t>CSQ=T|intron_variant|MODIFIER|SSB|ENSG00000138385|Transcript|ENST00000260956|protein_coding||1/11||||||||rs62171178||1||HGNC|11316|||||0.0405|0.0129|0.0274|0.0238|0.0775|0.0665|||||||||||||||27694960||||,T|intron_variant|MODIFIER|SSB|ENSG00000138385|Transcript|ENST00000409333|protein_coding||1/11||||||||rs62171178||1||HGNC|11316|||||0.0405|0.0129|0.0274|0.0238|0.0775|0.0665|||||||||||||||27694960||||,T|intron_variant&amp;NMD_transcript_variant|MODIFIER|SSB|ENSG00000138385|Transcript|ENST00000413002|nonsense_mediated_decay||1/5||||||||rs62171178||1||HGNC|11316|||||0.0405|0.0129|0.0274|0.0238|0.0775|0.0665|||||||||||||||27694960||||,T|intron_variant|MODIFIER|SSB|ENSG00000138385|Transcript|ENST00000417292|protein_coding||1/4||||||||rs62171178||1|cds_end_NF|HGNC|11316|||||0.0405|0.0129|0.0274|0.0238|0.0775|0.0665|||||||||||||||27694960||||,T|intron_variant|MODIFIER|SSB|ENSG00000138385|Transcript|ENST00000422006|protein_coding||1/5||||||||rs62171178||1|cds_end_NF|HGNC|11316|||||0.0405|0.0129|0.0274|0.0238|0.0775|0.0665|||||||||||||||27694960||||,T|intron_variant&amp;non_coding_transcript_variant|MODIFIER|SSB|ENSG00000138385|Transcript|ENST00000461708|retained_intron||1/3||||||||rs62171178||1||HGNC|11316|||||0.0405|0.0129|0.0274|0.0238|0.0775|0.0665|||||||||||||||27694960||||</t>
  </si>
  <si>
    <t>rs62171178</t>
  </si>
  <si>
    <t>CSQ=A|intron_variant|MODIFIER|HECW2|ENSG00000138411|Transcript|ENST00000260983|protein_coding||2/28||||||||rs7587067||-1||HGNC|29853|||||||||||||||||||||||||||||,C|intron_variant|MODIFIER|HECW2|ENSG00000138411|Transcript|ENST00000260983|protein_coding||2/28||||||||rs7587067||-1||HGNC|29853||||||0.1982|0.7219|0.8105|0.7326|0.5419|||||||||||||||||||,A|intron_variant|MODIFIER|HECW2|ENSG00000138411|Transcript|ENST00000427457|protein_coding||3/3||||||||rs7587067||-1|cds_end_NF|HGNC|29853|||||||||||||||||||||||||||||,C|intron_variant|MODIFIER|HECW2|ENSG00000138411|Transcript|ENST00000427457|protein_coding||3/3||||||||rs7587067||-1|cds_end_NF|HGNC|29853||||||0.1982|0.7219|0.8105|0.7326|0.5419|||||||||||||||||||,A|intron_variant|MODIFIER|HECW2|ENSG00000138411|Transcript|ENST00000452031|protein_coding||2/2||||||||rs7587067||-1|cds_end_NF|HGNC|29853|||||||||||||||||||||||||||||,C|intron_variant|MODIFIER|HECW2|ENSG00000138411|Transcript|ENST00000452031|protein_coding||2/2||||||||rs7587067||-1|cds_end_NF|HGNC|29853||||||0.1982|0.7219|0.8105|0.7326|0.5419|||||||||||||||||||</t>
  </si>
  <si>
    <t>rs7587067</t>
  </si>
  <si>
    <t>CSQ=C|intron_variant|MODIFIER|CYYR1|ENSG00000166265|Transcript|ENST00000299340|protein_coding||2/3||||||||rs2830259||-1||HGNC|16274|||||0.2270|0.267|0.1916|0.2063|0.2296|0.2168|||||||||||||||||||,C|intron_variant&amp;non_coding_transcript_variant|MODIFIER|AP001597.1|ENSG00000197934|Transcript|ENST00000357401|antisense||1/3||||||||rs2830259||1||Clone_based_vega_gene||||||0.2270|0.267|0.1916|0.2063|0.2296|0.2168|||||||||||||||||||,C|intron_variant|MODIFIER|CYYR1|ENSG00000166265|Transcript|ENST00000400043|protein_coding||2/3||||||||rs2830259||-1||HGNC|16274|||||0.2270|0.267|0.1916|0.2063|0.2296|0.2168|||||||||||||||||||,C|intron_variant&amp;non_coding_transcript_variant|MODIFIER|AP001597.1|ENSG00000197934|Transcript|ENST00000414486|antisense||1/3||||||||rs2830259||1||Clone_based_vega_gene||||||0.2270|0.267|0.1916|0.2063|0.2296|0.2168|||||||||||||||||||,C|intron_variant|MODIFIER|CYYR1|ENSG00000166265|Transcript|ENST00000435845|protein_coding||3/4||||||||rs2830259||-1||HGNC|16274|||||0.2270|0.267|0.1916|0.2063|0.2296|0.2168|||||||||||||||||||</t>
  </si>
  <si>
    <t>rs2830259</t>
  </si>
  <si>
    <t>CSQ=A|intron_variant|MODIFIER|OSBP2|ENSG00000184792|Transcript|ENST00000332585|protein_coding||2/13||||||||rs5997791||1||HGNC|8504|||||0.3163|0.4992|0.3141|0.2113|0.2594|0.2372|||||||||||||||||||,A|intron_variant|MODIFIER|OSBP2|ENSG00000184792|Transcript|ENST00000382310|protein_coding||2/11||||||||rs5997791||1||HGNC|8504|||||0.3163|0.4992|0.3141|0.2113|0.2594|0.2372|||||||||||||||||||,A|intron_variant|MODIFIER|OSBP2|ENSG00000184792|Transcript|ENST00000401475|protein_coding||1/12||||||||rs5997791||1||HGNC|8504|||||0.3163|0.4992|0.3141|0.2113|0.2594|0.2372|||||||||||||||||||,A|intron_variant|MODIFIER|OSBP2|ENSG00000184792|Transcript|ENST00000403222|protein_coding||3/14||||||||rs5997791||1||HGNC|8504|||||0.3163|0.4992|0.3141|0.2113|0.2594|0.2372|||||||||||||||||||,A|intron_variant|MODIFIER|OSBP2|ENSG00000184792|Transcript|ENST00000407373|protein_coding||2/13||||||||rs5997791||1||HGNC|8504|||||0.3163|0.4992|0.3141|0.2113|0.2594|0.2372|||||||||||||||||||,A|intron_variant|MODIFIER|OSBP2|ENSG00000184792|Transcript|ENST00000424224|protein_coding||1/5||||||||rs5997791||1|cds_end_NF|HGNC|8504|||||0.3163|0.4992|0.3141|0.2113|0.2594|0.2372|||||||||||||||||||,A|intron_variant|MODIFIER|OSBP2|ENSG00000184792|Transcript|ENST00000437268|protein_coding||1/12||||||||rs5997791||1||HGNC|8504|||||0.3163|0.4992|0.3141|0.2113|0.2594|0.2372|||||||||||||||||||,A|intron_variant|MODIFIER|OSBP2|ENSG00000184792|Transcript|ENST00000445781|protein_coding||2/3||||||||rs5997791||1|cds_end_NF|HGNC|8504|||||0.3163|0.4992|0.3141|0.2113|0.2594|0.2372|||||||||||||||||||,A|intron_variant|MODIFIER|OSBP2|ENSG00000184792|Transcript|ENST00000446658|protein_coding||2/13||||||||rs5997791||1||HGNC|8504|||||0.3163|0.4992|0.3141|0.2113|0.2594|0.2372|||||||||||||||||||,A|intron_variant&amp;non_coding_transcript_variant|MODIFIER|OSBP2|ENSG00000184792|Transcript|ENST00000477355|processed_transcript||3/3||||||||rs5997791||1||HGNC|8504|||||0.3163|0.4992|0.3141|0.2113|0.2594|0.2372|||||||||||||||||||,A|intron_variant&amp;non_coding_transcript_variant|MODIFIER|OSBP2|ENSG00000184792|Transcript|ENST00000496367|processed_transcript||1/2||||||||rs5997791||1||HGNC|8504|||||0.3163|0.4992|0.3141|0.2113|0.2594|0.2372|||||||||||||||||||</t>
  </si>
  <si>
    <t>rs5997791</t>
  </si>
  <si>
    <t>CSQ=C|intron_variant&amp;non_coding_transcript_variant|MODIFIER|LL22NC03-86D4.1|ENSG00000236052|Transcript|ENST00000412218|lincRNA||1/7||||||||rs5754822||1||Clone_based_vega_gene||||||0.4066|0.4637|0.4035|0.4444|0.3201|0.3814|||||||||||||||||||</t>
  </si>
  <si>
    <t>rs5754822</t>
  </si>
  <si>
    <t>CSQ=G|intergenic_variant|MODIFIER|||||||||||||||rs16845116||||||||||||||||||||||||||||||||||,T|intergenic_variant|MODIFIER|||||||||||||||rs16845116||||||||||0.1104|0.1611|0.0735|0.0228|0.165|0.1022|||||||||||||||||||</t>
  </si>
  <si>
    <t>rs16845116</t>
  </si>
  <si>
    <t>G,T</t>
  </si>
  <si>
    <t>CSQ=T|intergenic_variant|MODIFIER|||||||||||||||rs11733214||||||||||0.6883|0.6293|0.5706|0.756|0.7177|0.7515|||||||||||||||||||</t>
  </si>
  <si>
    <t>rs11733214</t>
  </si>
  <si>
    <t>CSQ=A|intron_variant|MODIFIER|STPG2|ENSG00000163116|Transcript|ENST00000295268|protein_coding||5/10||||||||rs4699323||-1||HGNC|28712|||||0.1619|0.0998|0.1931|0.1171|0.2614|0.1677|||||||||||||||||||,A|upstream_gene_variant|MODIFIER|DUTP8|ENSG00000214904|Transcript|ENST00000418412|processed_pseudogene||||||||||rs4699323|2222|1||HGNC|39521|||||0.1619|0.0998|0.1931|0.1171|0.2614|0.1677|||||||||||||||||||</t>
  </si>
  <si>
    <t>rs4699323</t>
  </si>
  <si>
    <t>CSQ=T|intron_variant|MODIFIER|ELOVL6|ENSG00000170522|Transcript|ENST00000302274|protein_coding||1/3||||||||rs1125819||-1||HGNC|15829|||||0.2566|0.2012|0.3271|0.4454|0.1899|0.1554|||||||||||||||||||,T|intron_variant|MODIFIER|ELOVL6|ENSG00000170522|Transcript|ENST00000394607|protein_coding||2/4||||||||rs1125819||-1||HGNC|15829|||||0.2566|0.2012|0.3271|0.4454|0.1899|0.1554|||||||||||||||||||,T|intron_variant|MODIFIER|ELOVL6|ENSG00000170522|Transcript|ENST00000503885|protein_coding||2/3||||||||rs1125819||-1|cds_end_NF|HGNC|15829|||||0.2566|0.2012|0.3271|0.4454|0.1899|0.1554|||||||||||||||||||,T|intron_variant&amp;non_coding_transcript_variant|MODIFIER|ELOVL6|ENSG00000170522|Transcript|ENST00000506461|processed_transcript||1/3||||||||rs1125819||-1||HGNC|15829|||||0.2566|0.2012|0.3271|0.4454|0.1899|0.1554|||||||||||||||||||,T|intron_variant|MODIFIER|ELOVL6|ENSG00000170522|Transcript|ENST00000506625|protein_coding||2/4||||||||rs1125819||-1|cds_end_NF|HGNC|15829|||||0.2566|0.2012|0.3271|0.4454|0.1899|0.1554|||||||||||||||||||,T|intron_variant&amp;NMD_transcript_variant|MODIFIER|ELOVL6|ENSG00000170522|Transcript|ENST00000514184|nonsense_mediated_decay||2/5||||||||rs1125819||-1||HGNC|15829|||||0.2566|0.2012|0.3271|0.4454|0.1899|0.1554|||||||||||||||||||,T|upstream_gene_variant|MODIFIER|RN7SL275P|ENSG00000263940|Transcript|ENST00000582762|misc_RNA||||||||||rs1125819|2490|1||HGNC|46291|||||0.2566|0.2012|0.3271|0.4454|0.1899|0.1554|||||||||||||||||||</t>
  </si>
  <si>
    <t>rs1125819</t>
  </si>
  <si>
    <t>CSQ=T|intron_variant&amp;non_coding_transcript_variant|MODIFIER|RP11-455B3.1|ENSG00000248202|Transcript|ENST00000513288|lincRNA||1/1||||||||rs3909540||1||Clone_based_vega_gene||||||0.1803|0.4584|0.0865|0.0417|0.1153|0.0808|||||||||||||||||||</t>
  </si>
  <si>
    <t>rs3909540</t>
  </si>
  <si>
    <t>CSQ=A|intron_variant&amp;non_coding_transcript_variant|MODIFIER|ZNRD1-AS1|ENSG00000204623|Transcript|ENST00000376797|antisense||5/11||||||||rs9357092||-1||HGNC|13924|||||0.2338|0.1392|0.3127|0.2927|0.3121|0.1646||||||||||||||1|20593013&amp;20410501&amp;20622878||||,A|intron_variant&amp;non_coding_transcript_variant|MODIFIER|ZNRD1-AS1|ENSG00000204623|Transcript|ENST00000420251|antisense||5/5||||||||rs9357092||-1||HGNC|13924|||||0.2338|0.1392|0.3127|0.2927|0.3121|0.1646||||||||||||||1|20593013&amp;20410501&amp;20622878||||,A|intron_variant&amp;non_coding_transcript_variant|MODIFIER|ZNRD1-AS1|ENSG00000204623|Transcript|ENST00000425604|antisense||2/2||||||||rs9357092||-1||HGNC|13924|||||0.2338|0.1392|0.3127|0.2927|0.3121|0.1646||||||||||||||1|20593013&amp;20410501&amp;20622878||||,A|downstream_gene_variant|MODIFIER|ZNRD1-AS1|ENSG00000204623|Transcript|ENST00000437417|antisense||||||||||rs9357092|3295|-1||HGNC|13924|||||0.2338|0.1392|0.3127|0.2927|0.3121|0.1646||||||||||||||1|20593013&amp;20410501&amp;20622878||||,A|non_coding_transcript_exon_variant|MODIFIER|ZNRD1-AS1|ENSG00000204623|Transcript|ENST00000444051|antisense|2/2||||5395|||||rs9357092||-1||HGNC|13924|||||0.2338|0.1392|0.3127|0.2927|0.3121|0.1646||||||||||||||1|20593013&amp;20410501&amp;20622878||||,A|intron_variant&amp;non_coding_transcript_variant|MODIFIER|ZNRD1-AS1|ENSG00000204623|Transcript|ENST00000448093|antisense||3/3||||||||rs9357092||-1||HGNC|13924|||||0.2338|0.1392|0.3127|0.2927|0.3121|0.1646||||||||||||||1|20593013&amp;20410501&amp;20622878||||</t>
  </si>
  <si>
    <t>rs9357092</t>
  </si>
  <si>
    <t>Coriobacteraceae, Genus: Unclassified</t>
  </si>
  <si>
    <t>CSQ=A|downstream_gene_variant|MODIFIER|NRM|ENSG00000137404|Transcript|ENST00000259953|protein_coding||||||||||rs2269706|2952|-1||HGNC|8003|||||0.1534|0.0658|0.0778|0.256|0.0765|0.2986|0.04615|0.07868|0.1284|0.04891|0.09605|0.2266|0.2741|0.05926|0.08258|0.12|0.3027||||||||,A|synonymous_variant|LOW|PPP1R18|ENSG00000146112|Transcript|ENST00000274853|protein_coding|1/3||||2801|924|308|S|tcC/tcT|rs2269706||-1||HGNC|29413|||||0.1534|0.0658|0.0778|0.256|0.0765|0.2986|0.04615|0.07868|0.1284|0.04891|0.09605|0.2266|0.2741|0.05926|0.08258|0.12|0.3027||||||||,A|downstream_gene_variant|MODIFIER|NRM|ENSG00000137404|Transcript|ENST00000376420|protein_coding||||||||||rs2269706|2952|-1||HGNC|8003|||||0.1534|0.0658|0.0778|0.256|0.0765|0.2986|0.04615|0.07868|0.1284|0.04891|0.09605|0.2266|0.2741|0.05926|0.08258|0.12|0.3027||||||||,A|downstream_gene_variant|MODIFIER|NRM|ENSG00000137404|Transcript|ENST00000376421|protein_coding||||||||||rs2269706|2957|-1||HGNC|8003|||||0.1534|0.0658|0.0778|0.256|0.0765|0.2986|0.04615|0.07868|0.1284|0.04891|0.09605|0.2266|0.2741|0.05926|0.08258|0.12|0.3027||||||||,A|synonymous_variant|LOW|PPP1R18|ENSG00000146112|Transcript|ENST00000399199|protein_coding|2/4||||1055|924|308|S|tcC/tcT|rs2269706||-1||HGNC|29413|||||0.1534|0.0658|0.0778|0.256|0.0765|0.2986|0.04615|0.07868|0.1284|0.04891|0.09605|0.2266|0.2741|0.05926|0.08258|0.12|0.3027||||||||,A|downstream_gene_variant|MODIFIER|NRM|ENSG00000137404|Transcript|ENST00000444096|protein_coding||||||||||rs2269706|2952|-1|cds_start_NF|HGNC|8003|||||0.1534|0.0658|0.0778|0.256|0.0765|0.2986|0.04615|0.07868|0.1284|0.04891|0.09605|0.2266|0.2741|0.05926|0.08258|0.12|0.3027||||||||,A|downstream_gene_variant|MODIFIER|NRM|ENSG00000137404|Transcript|ENST00000462857|processed_transcript||||||||||rs2269706|2952|-1||HGNC|8003|||||0.1534|0.0658|0.0778|0.256|0.0765|0.2986|0.04615|0.07868|0.1284|0.04891|0.09605|0.2266|0.2741|0.05926|0.08258|0.12|0.3027||||||||,A|intron_variant&amp;non_coding_transcript_variant|MODIFIER|PPP1R18|ENSG00000146112|Transcript|ENST00000467662|processed_transcript||1/2||||||||rs2269706||-1||HGNC|29413|||||0.1534|0.0658|0.0778|0.256|0.0765|0.2986|0.04615|0.07868|0.1284|0.04891|0.09605|0.2266|0.2741|0.05926|0.08258|0.12|0.3027||||||||,A|downstream_gene_variant|MODIFIER|NRM|ENSG00000137404|Transcript|ENST00000470733|processed_transcript||||||||||rs2269706|2952|-1||HGNC|8003|||||0.1534|0.0658|0.0778|0.256|0.0765|0.2986|0.04615|0.07868|0.1284|0.04891|0.09605|0.2266|0.2741|0.05926|0.08258|0.12|0.3027||||||||,A|downstream_gene_variant|MODIFIER|NRM|ENSG00000137404|Transcript|ENST00000474864|processed_transcript||||||||||rs2269706|2952|-1||HGNC|8003|||||0.1534|0.0658|0.0778|0.256|0.0765|0.2986|0.04615|0.07868|0.1284|0.04891|0.09605|0.2266|0.2741|0.05926|0.08258|0.12|0.3027||||||||,A|downstream_gene_variant|MODIFIER|NRM|ENSG00000137404|Transcript|ENST00000482141|processed_transcript||||||||||rs2269706|2952|-1||HGNC|8003|||||0.1534|0.0658|0.0778|0.256|0.0765|0.2986|0.04615|0.07868|0.1284|0.04891|0.09605|0.2266|0.2741|0.05926|0.08258|0.12|0.3027||||||||,A|intron_variant&amp;non_coding_transcript_variant|MODIFIER|PPP1R18|ENSG00000146112|Transcript|ENST00000488324|processed_transcript||1/3||||||||rs2269706||-1||HGNC|29413|||||0.1534|0.0658|0.0778|0.256|0.0765|0.2986|0.04615|0.07868|0.1284|0.04891|0.09605|0.2266|0.2741|0.05926|0.08258|0.12|0.3027||||||||,A|downstream_gene_variant|MODIFIER|NRM|ENSG00000137404|Transcript|ENST00000495946|processed_transcript||||||||||rs2269706|2952|-1||HGNC|8003|||||0.1534|0.0658|0.0778|0.256|0.0765|0.2986|0.04615|0.07868|0.1284|0.04891|0.09605|0.2266|0.2741|0.05926|0.08258|0.12|0.3027||||||||,A|regulatory_region_variant|MODIFIER|||RegulatoryFeature|ENSR00000320194|promoter||||||||||rs2269706||||||||||0.1534|0.0658|0.0778|0.256|0.0765|0.2986|0.04615|0.07868|0.1284|0.04891|0.09605|0.2266|0.2741|0.05926|0.08258|0.12|0.3027||||||||</t>
  </si>
  <si>
    <t>rs2269706</t>
  </si>
  <si>
    <t>CSQ=A|intergenic_variant|MODIFIER|||||||||||||||rs10484857||||||||||0.1442|0.2504|0.0865|0.0873|0.0825|0.1636||||||||||||||1|17903300||||</t>
  </si>
  <si>
    <t>rs10484857</t>
  </si>
  <si>
    <t>CSQ=T|intergenic_variant|MODIFIER|||||||||||||||rs9350764||||||||||0.5998|0.6558|0.6398|0.3462|0.6571|0.6984|||||||||||||||||||</t>
  </si>
  <si>
    <t>rs9350764</t>
  </si>
  <si>
    <t>CSQ=T|intergenic_variant|MODIFIER|||||||||||||||rs6933411||||||||||0.7091|0.8797|0.7017|0.4415|0.6382|0.8323|||||||||||||||||||</t>
  </si>
  <si>
    <t>rs6933411</t>
  </si>
  <si>
    <t>CSQ=G|intergenic_variant|MODIFIER|||||||||||||||rs9321334||||||||||0.3742|0.6157|0.2104|0.2679|0.2525|0.3988|||||||||||||||25317765||||</t>
  </si>
  <si>
    <t>rs9321334</t>
  </si>
  <si>
    <t>CSQ=G|intergenic_variant|MODIFIER|||||||||||||||rs9397927||||||||||0.3960|0.4191|0.4582|0.5357|0.2555|0.3211|||||||||||||||||||</t>
  </si>
  <si>
    <t>rs9397927</t>
  </si>
  <si>
    <t>CSQ=G|intron_variant|MODIFIER|ELMO1|ENSG00000155849|Transcript|ENST00000310758|protein_coding||17/21||||||||rs17170765||-1||HGNC|16286|||||0.1949|0.1808|0.1326|0.3105|0.1113|0.2249|||||||||||||||||||,G|intron_variant|MODIFIER|ELMO1|ENSG00000155849|Transcript|ENST00000341056|protein_coding||5/9||||||||rs17170765||-1||HGNC|16286|||||0.1949|0.1808|0.1326|0.3105|0.1113|0.2249|||||||||||||||||||,G|intron_variant|MODIFIER|ELMO1|ENSG00000155849|Transcript|ENST00000396040|protein_coding||2/6||||||||rs17170765||-1||HGNC|16286|||||0.1949|0.1808|0.1326|0.3105|0.1113|0.2249|||||||||||||||||||,G|intron_variant|MODIFIER|ELMO1|ENSG00000155849|Transcript|ENST00000396045|protein_coding||2/6||||||||rs17170765||-1||HGNC|16286|||||0.1949|0.1808|0.1326|0.3105|0.1113|0.2249|||||||||||||||||||,G|intron_variant|MODIFIER|ELMO1|ENSG00000155849|Transcript|ENST00000442504|protein_coding||17/21||||||||rs17170765||-1||HGNC|16286|||||0.1949|0.1808|0.1326|0.3105|0.1113|0.2249|||||||||||||||||||,G|intron_variant|MODIFIER|ELMO1|ENSG00000155849|Transcript|ENST00000448602|protein_coding||17/21||||||||rs17170765||-1||HGNC|16286|||||0.1949|0.1808|0.1326|0.3105|0.1113|0.2249|||||||||||||||||||,G|intron_variant&amp;non_coding_transcript_variant|MODIFIER|ELMO1|ENSG00000155849|Transcript|ENST00000464262|processed_transcript||2/3||||||||rs17170765||-1||HGNC|16286|||||0.1949|0.1808|0.1326|0.3105|0.1113|0.2249|||||||||||||||||||,G|intron_variant&amp;non_coding_transcript_variant|MODIFIER|ELMO1|ENSG00000155849|Transcript|ENST00000487843|processed_transcript||2/3||||||||rs17170765||-1||HGNC|16286|||||0.1949|0.1808|0.1326|0.3105|0.1113|0.2249|||||||||||||||||||</t>
  </si>
  <si>
    <t>rs17170765</t>
  </si>
  <si>
    <t>CSQ=T|intergenic_variant|MODIFIER|||||||||||||||rs4717021||||||||||0.1865|0.1838|0.2003|0.0427|0.341|0.1697|||||||||||||||||||</t>
  </si>
  <si>
    <t>rs4717021</t>
  </si>
  <si>
    <t>CSQ=C|intron_variant|MODIFIER|GTF2E2|ENSG00000197265|Transcript|ENST00000355904|protein_coding||2/7||||||||rs6999713||-1||HGNC|4651|||||0.3375|0.1604|0.2824|0.2788|0.4225|0.589|||||||||||||||||||,C|intron_variant|MODIFIER|SMIM18|ENSG00000253457|Transcript|ENST00000517349|protein_coding||1/2||||||||rs6999713||1||HGNC|42973|||||0.3375|0.1604|0.2824|0.2788|0.4225|0.589|||||||||||||||||||,C|intron_variant|MODIFIER|GTF2E2|ENSG00000197265|Transcript|ENST00000518445|protein_coding||2/4||||||||rs6999713||-1|cds_end_NF|HGNC|4651|||||0.3375|0.1604|0.2824|0.2788|0.4225|0.589|||||||||||||||||||,C|intron_variant|MODIFIER|GTF2E2|ENSG00000197265|Transcript|ENST00000518599|protein_coding||2/5||||||||rs6999713||-1|cds_end_NF|HGNC|4651|||||0.3375|0.1604|0.2824|0.2788|0.4225|0.589|||||||||||||||||||,C|upstream_gene_variant|MODIFIER|RNU5A-3P|ENSG00000254172|Transcript|ENST00000522581|snRNA||||||||||rs6999713|1684|1||HGNC|42519|||||0.3375|0.1604|0.2824|0.2788|0.4225|0.589|||||||||||||||||||,C|intron_variant&amp;NMD_transcript_variant|MODIFIER|GTF2E2|ENSG00000197265|Transcript|ENST00000523499|nonsense_mediated_decay||2/7||||||||rs6999713||-1||HGNC|4651|||||0.3375|0.1604|0.2824|0.2788|0.4225|0.589|||||||||||||||||||</t>
  </si>
  <si>
    <t>rs6999713</t>
  </si>
  <si>
    <t>CSQ=A|intergenic_variant|MODIFIER|||||||||||||||rs586749||||||||||0.5679|0.6762|0.5058|0.7609|0.3628|0.4775|||||||||||||||||||</t>
  </si>
  <si>
    <t>rs586749</t>
  </si>
  <si>
    <t>CSQ=T|intergenic_variant|MODIFIER|||||||||||||||rs2170226||||||||||0.3325|0.3048|0.4755|0.495|0.1809|0.2566||||||||||||||1|||||</t>
  </si>
  <si>
    <t>rs2170226</t>
  </si>
  <si>
    <t>Columns I-BU represent the values for calculating variant Fst and percentiles. The first two spaces indicate the two superpopulations being compared (XXX_YYY_ ).  Fst indicates the rate of differentiation for that variant between that pair of populations. Higher indicates the number of variants genome-wide with a higher Fst, and total indicates the total genome-wide variants examined. The columns with chromosome indicate the number of variants with higher Fst and total variants on the same chromosome as the variant of interest. Percent indicates the number of variants with a higher Fst divided by the total number of variants.</t>
  </si>
  <si>
    <t>Red highlighted variant rs id numbers indicate that the variant has a Fst greater than 95% of other variants on both the chromosome and genome-wide for at least one population pair.</t>
  </si>
  <si>
    <t xml:space="preserve">Superpopulation Acronyms: AFR - African, AMR - American, EAS - East Asian, EUR - European. </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2"/>
      <color theme="1"/>
      <name val="Calibri"/>
      <family val="2"/>
      <scheme val="minor"/>
    </font>
  </fonts>
  <fills count="3">
    <fill>
      <patternFill patternType="none"/>
    </fill>
    <fill>
      <patternFill patternType="gray125"/>
    </fill>
    <fill>
      <patternFill patternType="solid">
        <fgColor rgb="FFFFCCD4"/>
        <bgColor indexed="64"/>
      </patternFill>
    </fill>
  </fills>
  <borders count="1">
    <border>
      <left/>
      <right/>
      <top/>
      <bottom/>
      <diagonal/>
    </border>
  </borders>
  <cellStyleXfs count="1">
    <xf numFmtId="0" fontId="0" fillId="0" borderId="0"/>
  </cellStyleXfs>
  <cellXfs count="3">
    <xf numFmtId="0" fontId="0" fillId="0" borderId="0" xfId="0"/>
    <xf numFmtId="0" fontId="0" fillId="2" borderId="0" xfId="0" applyFill="1"/>
    <xf numFmtId="0" fontId="0" fillId="0" borderId="0" xfId="0" applyFill="1"/>
  </cellXfs>
  <cellStyles count="1">
    <cellStyle name="Normal" xfId="0" builtinId="0"/>
  </cellStyles>
  <dxfs count="0"/>
  <tableStyles count="0" defaultTableStyle="TableStyleMedium9" defaultPivotStyle="PivotStyleMedium7"/>
  <colors>
    <mruColors>
      <color rgb="FFFFCCD4"/>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55"/>
  <sheetViews>
    <sheetView tabSelected="1" workbookViewId="0">
      <selection activeCell="H59" sqref="H59"/>
    </sheetView>
  </sheetViews>
  <sheetFormatPr baseColWidth="10" defaultColWidth="11" defaultRowHeight="16" x14ac:dyDescent="0.2"/>
  <cols>
    <col min="1" max="1" width="3.1640625" bestFit="1" customWidth="1"/>
    <col min="2" max="2" width="3.6640625" bestFit="1" customWidth="1"/>
    <col min="3" max="3" width="10.1640625" bestFit="1" customWidth="1"/>
    <col min="4" max="4" width="11.6640625" bestFit="1" customWidth="1"/>
    <col min="5" max="5" width="32.1640625" bestFit="1" customWidth="1"/>
    <col min="6" max="6" width="3" bestFit="1" customWidth="1"/>
    <col min="7" max="7" width="4" bestFit="1" customWidth="1"/>
    <col min="8" max="8" width="255.83203125" bestFit="1" customWidth="1"/>
    <col min="9" max="9" width="27.1640625" bestFit="1" customWidth="1"/>
    <col min="10" max="10" width="28.1640625" bestFit="1" customWidth="1"/>
    <col min="11" max="11" width="25.6640625" bestFit="1" customWidth="1"/>
    <col min="12" max="12" width="12.6640625" style="2" bestFit="1" customWidth="1"/>
    <col min="13" max="13" width="15.33203125" bestFit="1" customWidth="1"/>
    <col min="14" max="14" width="16.5" bestFit="1" customWidth="1"/>
    <col min="15" max="15" width="14" bestFit="1" customWidth="1"/>
    <col min="16" max="16" width="26.1640625" bestFit="1" customWidth="1"/>
    <col min="17" max="17" width="27.33203125" bestFit="1" customWidth="1"/>
    <col min="18" max="18" width="24.83203125" bestFit="1" customWidth="1"/>
    <col min="19" max="19" width="12.5" style="2" bestFit="1" customWidth="1"/>
    <col min="20" max="20" width="14.5" bestFit="1" customWidth="1"/>
    <col min="21" max="21" width="15.6640625" bestFit="1" customWidth="1"/>
    <col min="22" max="22" width="13.1640625" bestFit="1" customWidth="1"/>
    <col min="23" max="23" width="26.5" bestFit="1" customWidth="1"/>
    <col min="24" max="24" width="27.6640625" bestFit="1" customWidth="1"/>
    <col min="25" max="25" width="25.1640625" bestFit="1" customWidth="1"/>
    <col min="26" max="26" width="12.6640625" style="2" bestFit="1" customWidth="1"/>
    <col min="27" max="27" width="14.83203125" bestFit="1" customWidth="1"/>
    <col min="28" max="28" width="15.83203125" bestFit="1" customWidth="1"/>
    <col min="29" max="29" width="13.33203125" bestFit="1" customWidth="1"/>
    <col min="30" max="30" width="26.1640625" bestFit="1" customWidth="1"/>
    <col min="31" max="31" width="27.33203125" bestFit="1" customWidth="1"/>
    <col min="32" max="32" width="24.83203125" bestFit="1" customWidth="1"/>
    <col min="33" max="33" width="12.6640625" style="2" bestFit="1" customWidth="1"/>
    <col min="34" max="34" width="14.5" bestFit="1" customWidth="1"/>
    <col min="35" max="35" width="15.5" bestFit="1" customWidth="1"/>
    <col min="36" max="36" width="13" bestFit="1" customWidth="1"/>
    <col min="37" max="37" width="27" bestFit="1" customWidth="1"/>
    <col min="38" max="38" width="28.1640625" bestFit="1" customWidth="1"/>
    <col min="39" max="39" width="25.6640625" bestFit="1" customWidth="1"/>
    <col min="40" max="40" width="12.6640625" style="2" bestFit="1" customWidth="1"/>
    <col min="41" max="41" width="15.33203125" bestFit="1" customWidth="1"/>
    <col min="42" max="42" width="16.33203125" bestFit="1" customWidth="1"/>
    <col min="43" max="43" width="13.83203125" bestFit="1" customWidth="1"/>
    <col min="44" max="44" width="27.33203125" bestFit="1" customWidth="1"/>
    <col min="45" max="45" width="28.33203125" bestFit="1" customWidth="1"/>
    <col min="46" max="46" width="25.83203125" bestFit="1" customWidth="1"/>
    <col min="47" max="47" width="12.6640625" style="2" bestFit="1" customWidth="1"/>
    <col min="48" max="48" width="15.5" bestFit="1" customWidth="1"/>
    <col min="49" max="49" width="16.6640625" bestFit="1" customWidth="1"/>
    <col min="50" max="50" width="14.1640625" bestFit="1" customWidth="1"/>
    <col min="51" max="51" width="27" bestFit="1" customWidth="1"/>
    <col min="52" max="52" width="28" bestFit="1" customWidth="1"/>
    <col min="53" max="53" width="25.5" bestFit="1" customWidth="1"/>
    <col min="54" max="54" width="12.6640625" style="2" bestFit="1" customWidth="1"/>
    <col min="55" max="55" width="15.1640625" bestFit="1" customWidth="1"/>
    <col min="56" max="56" width="16.33203125" bestFit="1" customWidth="1"/>
    <col min="57" max="57" width="13.83203125" bestFit="1" customWidth="1"/>
    <col min="58" max="58" width="26.33203125" bestFit="1" customWidth="1"/>
    <col min="59" max="59" width="27.5" bestFit="1" customWidth="1"/>
    <col min="60" max="60" width="25" bestFit="1" customWidth="1"/>
    <col min="61" max="61" width="12.6640625" style="2" bestFit="1" customWidth="1"/>
    <col min="62" max="62" width="14.6640625" bestFit="1" customWidth="1"/>
    <col min="63" max="63" width="15.83203125" bestFit="1" customWidth="1"/>
    <col min="64" max="64" width="13.33203125" bestFit="1" customWidth="1"/>
    <col min="65" max="65" width="11.1640625" bestFit="1" customWidth="1"/>
    <col min="66" max="66" width="10.1640625" bestFit="1" customWidth="1"/>
    <col min="67" max="67" width="26.33203125" bestFit="1" customWidth="1"/>
    <col min="68" max="68" width="27.5" bestFit="1" customWidth="1"/>
    <col min="69" max="69" width="25" bestFit="1" customWidth="1"/>
    <col min="70" max="70" width="12.6640625" style="2" bestFit="1" customWidth="1"/>
    <col min="71" max="71" width="14.6640625" bestFit="1" customWidth="1"/>
    <col min="72" max="72" width="15.6640625" bestFit="1" customWidth="1"/>
    <col min="73" max="73" width="13.1640625" bestFit="1" customWidth="1"/>
  </cols>
  <sheetData>
    <row r="1" spans="1:73" x14ac:dyDescent="0.2">
      <c r="B1" t="s">
        <v>65</v>
      </c>
      <c r="C1" t="s">
        <v>67</v>
      </c>
      <c r="D1" t="s">
        <v>68</v>
      </c>
      <c r="E1" t="s">
        <v>69</v>
      </c>
      <c r="F1" t="s">
        <v>70</v>
      </c>
      <c r="G1" t="s">
        <v>71</v>
      </c>
      <c r="H1" t="s">
        <v>66</v>
      </c>
      <c r="I1" t="s">
        <v>0</v>
      </c>
      <c r="J1" t="s">
        <v>1</v>
      </c>
      <c r="K1" t="s">
        <v>2</v>
      </c>
      <c r="L1" s="2" t="s">
        <v>3</v>
      </c>
      <c r="M1" t="s">
        <v>4</v>
      </c>
      <c r="N1" t="s">
        <v>5</v>
      </c>
      <c r="O1" t="s">
        <v>6</v>
      </c>
      <c r="P1" t="s">
        <v>7</v>
      </c>
      <c r="Q1" t="s">
        <v>8</v>
      </c>
      <c r="R1" t="s">
        <v>9</v>
      </c>
      <c r="S1" s="2" t="s">
        <v>10</v>
      </c>
      <c r="T1" t="s">
        <v>11</v>
      </c>
      <c r="U1" t="s">
        <v>12</v>
      </c>
      <c r="V1" t="s">
        <v>13</v>
      </c>
      <c r="W1" t="s">
        <v>14</v>
      </c>
      <c r="X1" t="s">
        <v>15</v>
      </c>
      <c r="Y1" t="s">
        <v>16</v>
      </c>
      <c r="Z1" s="2" t="s">
        <v>17</v>
      </c>
      <c r="AA1" t="s">
        <v>18</v>
      </c>
      <c r="AB1" t="s">
        <v>19</v>
      </c>
      <c r="AC1" t="s">
        <v>20</v>
      </c>
      <c r="AD1" t="s">
        <v>21</v>
      </c>
      <c r="AE1" t="s">
        <v>22</v>
      </c>
      <c r="AF1" t="s">
        <v>23</v>
      </c>
      <c r="AG1" s="2" t="s">
        <v>24</v>
      </c>
      <c r="AH1" t="s">
        <v>25</v>
      </c>
      <c r="AI1" t="s">
        <v>26</v>
      </c>
      <c r="AJ1" t="s">
        <v>27</v>
      </c>
      <c r="AK1" t="s">
        <v>28</v>
      </c>
      <c r="AL1" t="s">
        <v>29</v>
      </c>
      <c r="AM1" t="s">
        <v>30</v>
      </c>
      <c r="AN1" s="2" t="s">
        <v>31</v>
      </c>
      <c r="AO1" t="s">
        <v>32</v>
      </c>
      <c r="AP1" t="s">
        <v>33</v>
      </c>
      <c r="AQ1" t="s">
        <v>34</v>
      </c>
      <c r="AR1" t="s">
        <v>35</v>
      </c>
      <c r="AS1" t="s">
        <v>36</v>
      </c>
      <c r="AT1" t="s">
        <v>37</v>
      </c>
      <c r="AU1" s="2" t="s">
        <v>38</v>
      </c>
      <c r="AV1" t="s">
        <v>39</v>
      </c>
      <c r="AW1" t="s">
        <v>40</v>
      </c>
      <c r="AX1" t="s">
        <v>41</v>
      </c>
      <c r="AY1" t="s">
        <v>42</v>
      </c>
      <c r="AZ1" t="s">
        <v>43</v>
      </c>
      <c r="BA1" t="s">
        <v>44</v>
      </c>
      <c r="BB1" s="2" t="s">
        <v>45</v>
      </c>
      <c r="BC1" t="s">
        <v>46</v>
      </c>
      <c r="BD1" t="s">
        <v>47</v>
      </c>
      <c r="BE1" t="s">
        <v>48</v>
      </c>
      <c r="BF1" t="s">
        <v>49</v>
      </c>
      <c r="BG1" t="s">
        <v>50</v>
      </c>
      <c r="BH1" t="s">
        <v>51</v>
      </c>
      <c r="BI1" s="2" t="s">
        <v>52</v>
      </c>
      <c r="BJ1" t="s">
        <v>53</v>
      </c>
      <c r="BK1" t="s">
        <v>54</v>
      </c>
      <c r="BL1" t="s">
        <v>55</v>
      </c>
      <c r="BM1" t="s">
        <v>56</v>
      </c>
      <c r="BN1" t="s">
        <v>57</v>
      </c>
      <c r="BO1" t="s">
        <v>58</v>
      </c>
      <c r="BP1" t="s">
        <v>59</v>
      </c>
      <c r="BQ1" t="s">
        <v>60</v>
      </c>
      <c r="BR1" s="2" t="s">
        <v>61</v>
      </c>
      <c r="BS1" t="s">
        <v>62</v>
      </c>
      <c r="BT1" t="s">
        <v>63</v>
      </c>
      <c r="BU1" t="s">
        <v>64</v>
      </c>
    </row>
    <row r="2" spans="1:73" x14ac:dyDescent="0.2">
      <c r="A2">
        <v>0</v>
      </c>
      <c r="B2">
        <v>1</v>
      </c>
      <c r="C2">
        <v>66166499</v>
      </c>
      <c r="D2" s="1" t="s">
        <v>73</v>
      </c>
      <c r="E2" t="s">
        <v>74</v>
      </c>
      <c r="F2" t="s">
        <v>75</v>
      </c>
      <c r="G2" t="s">
        <v>76</v>
      </c>
      <c r="H2" t="s">
        <v>72</v>
      </c>
      <c r="I2">
        <v>540681</v>
      </c>
      <c r="J2">
        <v>0.57181579840748897</v>
      </c>
      <c r="K2">
        <v>945551</v>
      </c>
      <c r="L2" s="2">
        <v>3.3498800000000002E-2</v>
      </c>
      <c r="M2">
        <v>6934799</v>
      </c>
      <c r="N2">
        <v>0.57396547896924499</v>
      </c>
      <c r="O2">
        <v>12082258</v>
      </c>
      <c r="P2">
        <v>40871</v>
      </c>
      <c r="Q2">
        <v>4.3224532574128699E-2</v>
      </c>
      <c r="R2">
        <v>945551</v>
      </c>
      <c r="S2" s="2">
        <v>0.37507699999999999</v>
      </c>
      <c r="T2">
        <v>506119</v>
      </c>
      <c r="U2">
        <v>4.1889438215936103E-2</v>
      </c>
      <c r="V2">
        <v>12082258</v>
      </c>
      <c r="W2">
        <v>913135</v>
      </c>
      <c r="X2">
        <v>0.96571734364407602</v>
      </c>
      <c r="Y2">
        <v>945551</v>
      </c>
      <c r="Z2" s="2">
        <v>-6.6739800000000004E-4</v>
      </c>
      <c r="AA2">
        <v>11670101</v>
      </c>
      <c r="AB2">
        <v>0.96588741938799805</v>
      </c>
      <c r="AC2">
        <v>12082258</v>
      </c>
      <c r="AD2">
        <v>638545</v>
      </c>
      <c r="AE2">
        <v>0.67531523947412597</v>
      </c>
      <c r="AF2">
        <v>945551</v>
      </c>
      <c r="AG2" s="2">
        <v>3.10765E-2</v>
      </c>
      <c r="AH2">
        <v>8113759</v>
      </c>
      <c r="AI2">
        <v>0.67154326616763105</v>
      </c>
      <c r="AJ2">
        <v>12082258</v>
      </c>
      <c r="AK2">
        <v>20071</v>
      </c>
      <c r="AL2">
        <v>2.1226776768254699E-2</v>
      </c>
      <c r="AM2">
        <v>945551</v>
      </c>
      <c r="AN2" s="2">
        <v>0.24458199999999999</v>
      </c>
      <c r="AO2">
        <v>248399</v>
      </c>
      <c r="AP2">
        <v>2.0558988228855799E-2</v>
      </c>
      <c r="AQ2">
        <v>12082258</v>
      </c>
      <c r="AR2">
        <v>159238</v>
      </c>
      <c r="AS2">
        <v>0.168407626875758</v>
      </c>
      <c r="AT2">
        <v>945551</v>
      </c>
      <c r="AU2" s="2">
        <v>2.8480399999999999E-2</v>
      </c>
      <c r="AV2">
        <v>1982192</v>
      </c>
      <c r="AW2">
        <v>0.16405807589938901</v>
      </c>
      <c r="AX2">
        <v>12082258</v>
      </c>
      <c r="AY2">
        <v>19456</v>
      </c>
      <c r="AZ2">
        <v>2.05763623538021E-2</v>
      </c>
      <c r="BA2">
        <v>945551</v>
      </c>
      <c r="BB2" s="2">
        <v>0.12635199999999999</v>
      </c>
      <c r="BC2">
        <v>257347</v>
      </c>
      <c r="BD2">
        <v>2.12995782741934E-2</v>
      </c>
      <c r="BE2">
        <v>12082258</v>
      </c>
      <c r="BF2">
        <v>14591</v>
      </c>
      <c r="BG2">
        <v>1.54312141809378E-2</v>
      </c>
      <c r="BH2">
        <v>945551</v>
      </c>
      <c r="BI2" s="2">
        <v>0.37101600000000001</v>
      </c>
      <c r="BJ2">
        <v>163022</v>
      </c>
      <c r="BK2">
        <v>1.3492676617234901E-2</v>
      </c>
      <c r="BL2">
        <v>12082258</v>
      </c>
      <c r="BM2">
        <v>0</v>
      </c>
      <c r="BN2">
        <v>0</v>
      </c>
      <c r="BO2">
        <v>180305</v>
      </c>
      <c r="BP2">
        <v>0.19068775772010099</v>
      </c>
      <c r="BQ2">
        <v>945551</v>
      </c>
      <c r="BR2" s="2">
        <v>3.6274699999999903E-2</v>
      </c>
      <c r="BS2">
        <v>2280933</v>
      </c>
      <c r="BT2">
        <v>0.18878366941013799</v>
      </c>
      <c r="BU2">
        <v>12082258</v>
      </c>
    </row>
    <row r="3" spans="1:73" x14ac:dyDescent="0.2">
      <c r="A3">
        <v>1</v>
      </c>
      <c r="B3">
        <v>1</v>
      </c>
      <c r="C3">
        <v>76787267</v>
      </c>
      <c r="D3" s="1" t="s">
        <v>78</v>
      </c>
      <c r="E3" t="s">
        <v>79</v>
      </c>
      <c r="F3" t="s">
        <v>80</v>
      </c>
      <c r="G3" t="s">
        <v>81</v>
      </c>
      <c r="H3" t="s">
        <v>77</v>
      </c>
      <c r="I3">
        <v>79631</v>
      </c>
      <c r="J3">
        <v>8.4216504450843999E-2</v>
      </c>
      <c r="K3">
        <v>945551</v>
      </c>
      <c r="L3" s="2">
        <v>0.20973699999999901</v>
      </c>
      <c r="M3">
        <v>1003600</v>
      </c>
      <c r="N3">
        <v>8.3063943842285104E-2</v>
      </c>
      <c r="O3">
        <v>12082258</v>
      </c>
      <c r="P3">
        <v>46444</v>
      </c>
      <c r="Q3">
        <v>4.9118450511923699E-2</v>
      </c>
      <c r="R3">
        <v>945551</v>
      </c>
      <c r="S3" s="2">
        <v>0.35794999999999999</v>
      </c>
      <c r="T3">
        <v>572991</v>
      </c>
      <c r="U3">
        <v>4.7424165251230298E-2</v>
      </c>
      <c r="V3">
        <v>12082258</v>
      </c>
      <c r="W3">
        <v>178981</v>
      </c>
      <c r="X3">
        <v>0.189287515956304</v>
      </c>
      <c r="Y3">
        <v>945551</v>
      </c>
      <c r="Z3" s="2">
        <v>0.143981</v>
      </c>
      <c r="AA3">
        <v>2251014</v>
      </c>
      <c r="AB3">
        <v>0.18630739386627801</v>
      </c>
      <c r="AC3">
        <v>12082258</v>
      </c>
      <c r="AD3">
        <v>91963</v>
      </c>
      <c r="AE3">
        <v>9.7258635441134306E-2</v>
      </c>
      <c r="AF3">
        <v>945551</v>
      </c>
      <c r="AG3" s="2">
        <v>0.208173999999999</v>
      </c>
      <c r="AH3">
        <v>1156573</v>
      </c>
      <c r="AI3">
        <v>9.5724905063275398E-2</v>
      </c>
      <c r="AJ3">
        <v>12082258</v>
      </c>
      <c r="AK3">
        <v>133723</v>
      </c>
      <c r="AL3">
        <v>0.141423360559081</v>
      </c>
      <c r="AM3">
        <v>945551</v>
      </c>
      <c r="AN3" s="2">
        <v>9.25763E-2</v>
      </c>
      <c r="AO3">
        <v>1693807</v>
      </c>
      <c r="AP3">
        <v>0.14018960694267499</v>
      </c>
      <c r="AQ3">
        <v>12082258</v>
      </c>
      <c r="AR3">
        <v>260160</v>
      </c>
      <c r="AS3">
        <v>0.275141161079624</v>
      </c>
      <c r="AT3">
        <v>945551</v>
      </c>
      <c r="AU3" s="2">
        <v>1.6212399999999998E-2</v>
      </c>
      <c r="AV3">
        <v>3275801</v>
      </c>
      <c r="AW3">
        <v>0.27112490066012401</v>
      </c>
      <c r="AX3">
        <v>12082258</v>
      </c>
      <c r="AY3">
        <v>853380</v>
      </c>
      <c r="AZ3">
        <v>0.90252138700080697</v>
      </c>
      <c r="BA3">
        <v>945551</v>
      </c>
      <c r="BB3" s="2">
        <v>-5.87526E-4</v>
      </c>
      <c r="BC3">
        <v>10861436</v>
      </c>
      <c r="BD3">
        <v>0.89895746308347302</v>
      </c>
      <c r="BE3">
        <v>12082258</v>
      </c>
      <c r="BF3">
        <v>125584</v>
      </c>
      <c r="BG3">
        <v>0.132815681015619</v>
      </c>
      <c r="BH3">
        <v>945551</v>
      </c>
      <c r="BI3" s="2">
        <v>0.13644300000000001</v>
      </c>
      <c r="BJ3">
        <v>1548354</v>
      </c>
      <c r="BK3">
        <v>0.128151045938598</v>
      </c>
      <c r="BL3">
        <v>12082258</v>
      </c>
      <c r="BM3">
        <v>0</v>
      </c>
      <c r="BN3">
        <v>0</v>
      </c>
      <c r="BO3">
        <v>361484</v>
      </c>
      <c r="BP3">
        <v>0.38229984421781499</v>
      </c>
      <c r="BQ3">
        <v>945551</v>
      </c>
      <c r="BR3" s="2">
        <v>1.10467999999999E-2</v>
      </c>
      <c r="BS3">
        <v>4632313</v>
      </c>
      <c r="BT3">
        <v>0.38339795425656298</v>
      </c>
      <c r="BU3">
        <v>12082258</v>
      </c>
    </row>
    <row r="4" spans="1:73" x14ac:dyDescent="0.2">
      <c r="A4">
        <v>2</v>
      </c>
      <c r="B4">
        <v>1</v>
      </c>
      <c r="C4">
        <v>119944761</v>
      </c>
      <c r="D4" t="s">
        <v>83</v>
      </c>
      <c r="E4" t="s">
        <v>79</v>
      </c>
      <c r="F4" t="s">
        <v>81</v>
      </c>
      <c r="G4" t="s">
        <v>80</v>
      </c>
      <c r="H4" t="s">
        <v>82</v>
      </c>
      <c r="I4">
        <v>330387</v>
      </c>
      <c r="J4">
        <v>0.34941214170362001</v>
      </c>
      <c r="K4">
        <v>945551</v>
      </c>
      <c r="L4" s="2">
        <v>6.6503199999999998E-2</v>
      </c>
      <c r="M4">
        <v>4232779</v>
      </c>
      <c r="N4">
        <v>0.35033012868952101</v>
      </c>
      <c r="O4">
        <v>12082258</v>
      </c>
      <c r="P4">
        <v>793584</v>
      </c>
      <c r="Q4">
        <v>0.83928206939657402</v>
      </c>
      <c r="R4">
        <v>945551</v>
      </c>
      <c r="S4" s="2">
        <v>7.46958E-3</v>
      </c>
      <c r="T4">
        <v>10097886</v>
      </c>
      <c r="U4">
        <v>0.83576149425049495</v>
      </c>
      <c r="V4">
        <v>12082258</v>
      </c>
      <c r="W4">
        <v>785828</v>
      </c>
      <c r="X4">
        <v>0.83107944468357597</v>
      </c>
      <c r="Y4">
        <v>945551</v>
      </c>
      <c r="Z4" s="2">
        <v>8.7620700000000003E-3</v>
      </c>
      <c r="AA4">
        <v>10055576</v>
      </c>
      <c r="AB4">
        <v>0.832259665370496</v>
      </c>
      <c r="AC4">
        <v>12082258</v>
      </c>
      <c r="AD4">
        <v>344266</v>
      </c>
      <c r="AE4">
        <v>0.36409035578197202</v>
      </c>
      <c r="AF4">
        <v>945551</v>
      </c>
      <c r="AG4" s="2">
        <v>7.4635699999999999E-2</v>
      </c>
      <c r="AH4">
        <v>4365166</v>
      </c>
      <c r="AI4">
        <v>0.36128726931671201</v>
      </c>
      <c r="AJ4">
        <v>12082258</v>
      </c>
      <c r="AK4">
        <v>373421</v>
      </c>
      <c r="AL4">
        <v>0.39492422936467703</v>
      </c>
      <c r="AM4">
        <v>945551</v>
      </c>
      <c r="AN4" s="2">
        <v>2.56579999999999E-2</v>
      </c>
      <c r="AO4">
        <v>4794667</v>
      </c>
      <c r="AP4">
        <v>0.396835343194955</v>
      </c>
      <c r="AQ4">
        <v>12082258</v>
      </c>
      <c r="AR4">
        <v>190744</v>
      </c>
      <c r="AS4">
        <v>0.201727881415174</v>
      </c>
      <c r="AT4">
        <v>945551</v>
      </c>
      <c r="AU4" s="2">
        <v>2.3410199999999999E-2</v>
      </c>
      <c r="AV4">
        <v>2387975</v>
      </c>
      <c r="AW4">
        <v>0.19764310611476699</v>
      </c>
      <c r="AX4">
        <v>12082258</v>
      </c>
      <c r="AY4">
        <v>835858</v>
      </c>
      <c r="AZ4">
        <v>0.88399039290318504</v>
      </c>
      <c r="BA4">
        <v>945551</v>
      </c>
      <c r="BB4" s="2">
        <v>-3.0316799999999998E-4</v>
      </c>
      <c r="BC4">
        <v>10631802</v>
      </c>
      <c r="BD4">
        <v>0.87995157858737905</v>
      </c>
      <c r="BE4">
        <v>12082258</v>
      </c>
      <c r="BF4">
        <v>763746</v>
      </c>
      <c r="BG4">
        <v>0.80772586565928195</v>
      </c>
      <c r="BH4">
        <v>945551</v>
      </c>
      <c r="BI4" s="2">
        <v>-9.1988699999999998E-4</v>
      </c>
      <c r="BJ4">
        <v>9766513</v>
      </c>
      <c r="BK4">
        <v>0.80833508107507701</v>
      </c>
      <c r="BL4">
        <v>12082258</v>
      </c>
      <c r="BM4">
        <v>0</v>
      </c>
      <c r="BN4">
        <v>0</v>
      </c>
      <c r="BO4">
        <v>199190</v>
      </c>
      <c r="BP4">
        <v>0.21066023937365599</v>
      </c>
      <c r="BQ4">
        <v>945551</v>
      </c>
      <c r="BR4" s="2">
        <v>3.23238E-2</v>
      </c>
      <c r="BS4">
        <v>2529844</v>
      </c>
      <c r="BT4">
        <v>0.209385033823975</v>
      </c>
      <c r="BU4">
        <v>12082258</v>
      </c>
    </row>
    <row r="5" spans="1:73" x14ac:dyDescent="0.2">
      <c r="A5">
        <v>3</v>
      </c>
      <c r="B5">
        <v>1</v>
      </c>
      <c r="C5">
        <v>165470814</v>
      </c>
      <c r="D5" s="2" t="s">
        <v>85</v>
      </c>
      <c r="E5" t="s">
        <v>74</v>
      </c>
      <c r="F5" t="s">
        <v>75</v>
      </c>
      <c r="G5" t="s">
        <v>76</v>
      </c>
      <c r="H5" t="s">
        <v>84</v>
      </c>
      <c r="I5">
        <v>192477</v>
      </c>
      <c r="J5">
        <v>0.20356067520419299</v>
      </c>
      <c r="K5">
        <v>945551</v>
      </c>
      <c r="L5" s="2">
        <v>0.11598599999999901</v>
      </c>
      <c r="M5">
        <v>2421266</v>
      </c>
      <c r="N5">
        <v>0.20039846856440199</v>
      </c>
      <c r="O5">
        <v>12082258</v>
      </c>
      <c r="P5">
        <v>49308</v>
      </c>
      <c r="Q5">
        <v>5.2147372272886301E-2</v>
      </c>
      <c r="R5">
        <v>945551</v>
      </c>
      <c r="S5" s="2">
        <v>0.3488</v>
      </c>
      <c r="T5">
        <v>611679</v>
      </c>
      <c r="U5">
        <v>5.0626215728881097E-2</v>
      </c>
      <c r="V5">
        <v>12082258</v>
      </c>
      <c r="W5">
        <v>130007</v>
      </c>
      <c r="X5">
        <v>0.13749337687760799</v>
      </c>
      <c r="Y5">
        <v>945551</v>
      </c>
      <c r="Z5" s="2">
        <v>0.180839</v>
      </c>
      <c r="AA5">
        <v>1626213</v>
      </c>
      <c r="AB5">
        <v>0.134595122865279</v>
      </c>
      <c r="AC5">
        <v>12082258</v>
      </c>
      <c r="AD5">
        <v>123320</v>
      </c>
      <c r="AE5">
        <v>0.13042130990290299</v>
      </c>
      <c r="AF5">
        <v>945551</v>
      </c>
      <c r="AG5" s="2">
        <v>0.17627399999999999</v>
      </c>
      <c r="AH5">
        <v>1545002</v>
      </c>
      <c r="AI5">
        <v>0.12787361435254899</v>
      </c>
      <c r="AJ5">
        <v>12082258</v>
      </c>
      <c r="AK5">
        <v>123994</v>
      </c>
      <c r="AL5">
        <v>0.13113412179776601</v>
      </c>
      <c r="AM5">
        <v>945551</v>
      </c>
      <c r="AN5" s="2">
        <v>9.8687300000000006E-2</v>
      </c>
      <c r="AO5">
        <v>1563411</v>
      </c>
      <c r="AP5">
        <v>0.129397253394191</v>
      </c>
      <c r="AQ5">
        <v>12082258</v>
      </c>
      <c r="AR5">
        <v>389059</v>
      </c>
      <c r="AS5">
        <v>0.41146273442680498</v>
      </c>
      <c r="AT5">
        <v>945551</v>
      </c>
      <c r="AU5" s="2">
        <v>9.2886099999999992E-3</v>
      </c>
      <c r="AV5">
        <v>4898921</v>
      </c>
      <c r="AW5">
        <v>0.40546402832980299</v>
      </c>
      <c r="AX5">
        <v>12082258</v>
      </c>
      <c r="AY5">
        <v>486505</v>
      </c>
      <c r="AZ5">
        <v>0.514520105208497</v>
      </c>
      <c r="BA5">
        <v>945551</v>
      </c>
      <c r="BB5" s="2">
        <v>7.8976199999999993E-3</v>
      </c>
      <c r="BC5">
        <v>6132048</v>
      </c>
      <c r="BD5">
        <v>0.50752500070764905</v>
      </c>
      <c r="BE5">
        <v>12082258</v>
      </c>
      <c r="BF5">
        <v>319186</v>
      </c>
      <c r="BG5">
        <v>0.33756613868527402</v>
      </c>
      <c r="BH5">
        <v>945551</v>
      </c>
      <c r="BI5" s="2">
        <v>4.6724599999999998E-2</v>
      </c>
      <c r="BJ5">
        <v>4065981</v>
      </c>
      <c r="BK5">
        <v>0.33652492770804898</v>
      </c>
      <c r="BL5">
        <v>12082258</v>
      </c>
      <c r="BM5">
        <v>0</v>
      </c>
      <c r="BN5">
        <v>0</v>
      </c>
      <c r="BO5">
        <v>762912</v>
      </c>
      <c r="BP5">
        <v>0.80684384025821898</v>
      </c>
      <c r="BQ5">
        <v>945551</v>
      </c>
      <c r="BR5" s="2">
        <v>-1.0003900000000001E-3</v>
      </c>
      <c r="BS5">
        <v>9787250</v>
      </c>
      <c r="BT5">
        <v>0.81005139933280601</v>
      </c>
      <c r="BU5">
        <v>12082258</v>
      </c>
    </row>
    <row r="6" spans="1:73" x14ac:dyDescent="0.2">
      <c r="A6">
        <v>4</v>
      </c>
      <c r="B6">
        <v>1</v>
      </c>
      <c r="C6">
        <v>175670134</v>
      </c>
      <c r="D6" t="s">
        <v>87</v>
      </c>
      <c r="E6" t="s">
        <v>74</v>
      </c>
      <c r="F6" t="s">
        <v>76</v>
      </c>
      <c r="G6" t="s">
        <v>80</v>
      </c>
      <c r="H6" t="s">
        <v>86</v>
      </c>
      <c r="I6">
        <v>911329</v>
      </c>
      <c r="J6">
        <v>0.96380734619285402</v>
      </c>
      <c r="K6">
        <v>945551</v>
      </c>
      <c r="L6" s="2">
        <v>-8.2664999999999995E-4</v>
      </c>
      <c r="M6">
        <v>11651129</v>
      </c>
      <c r="N6">
        <v>0.96431718309607295</v>
      </c>
      <c r="O6">
        <v>12082258</v>
      </c>
      <c r="P6">
        <v>491992</v>
      </c>
      <c r="Q6">
        <v>0.52032307088671004</v>
      </c>
      <c r="R6">
        <v>945551</v>
      </c>
      <c r="S6" s="2">
        <v>5.5178999999999999E-2</v>
      </c>
      <c r="T6">
        <v>6273910</v>
      </c>
      <c r="U6">
        <v>0.51926634905495295</v>
      </c>
      <c r="V6">
        <v>12082258</v>
      </c>
      <c r="W6">
        <v>920123</v>
      </c>
      <c r="X6">
        <v>0.97310774352731899</v>
      </c>
      <c r="Y6">
        <v>945551</v>
      </c>
      <c r="Z6" s="2">
        <v>-7.9564299999999996E-4</v>
      </c>
      <c r="AA6">
        <v>11764816</v>
      </c>
      <c r="AB6">
        <v>0.97372659977960996</v>
      </c>
      <c r="AC6">
        <v>12082258</v>
      </c>
      <c r="AD6">
        <v>674700</v>
      </c>
      <c r="AE6">
        <v>0.71355220395303898</v>
      </c>
      <c r="AF6">
        <v>945551</v>
      </c>
      <c r="AG6" s="2">
        <v>2.4672099999999999E-2</v>
      </c>
      <c r="AH6">
        <v>8578835</v>
      </c>
      <c r="AI6">
        <v>0.71003574000820002</v>
      </c>
      <c r="AJ6">
        <v>12082258</v>
      </c>
      <c r="AK6">
        <v>222180</v>
      </c>
      <c r="AL6">
        <v>0.23497410504562899</v>
      </c>
      <c r="AM6">
        <v>945551</v>
      </c>
      <c r="AN6" s="2">
        <v>5.5145100000000002E-2</v>
      </c>
      <c r="AO6">
        <v>2873748</v>
      </c>
      <c r="AP6">
        <v>0.23784858757361399</v>
      </c>
      <c r="AQ6">
        <v>12082258</v>
      </c>
      <c r="AR6">
        <v>793975</v>
      </c>
      <c r="AS6">
        <v>0.83969558490234797</v>
      </c>
      <c r="AT6">
        <v>945551</v>
      </c>
      <c r="AU6" s="2">
        <v>-1.9914099999999901E-4</v>
      </c>
      <c r="AV6">
        <v>10113048</v>
      </c>
      <c r="AW6">
        <v>0.83701639213464896</v>
      </c>
      <c r="AX6">
        <v>12082258</v>
      </c>
      <c r="AY6">
        <v>220486</v>
      </c>
      <c r="AZ6">
        <v>0.23318255704874699</v>
      </c>
      <c r="BA6">
        <v>945551</v>
      </c>
      <c r="BB6" s="2">
        <v>2.7387599999999901E-2</v>
      </c>
      <c r="BC6">
        <v>2779234</v>
      </c>
      <c r="BD6">
        <v>0.230026043145246</v>
      </c>
      <c r="BE6">
        <v>12082258</v>
      </c>
      <c r="BF6">
        <v>319330</v>
      </c>
      <c r="BG6">
        <v>0.33771843084085301</v>
      </c>
      <c r="BH6">
        <v>945551</v>
      </c>
      <c r="BI6" s="2">
        <v>4.6692499999999998E-2</v>
      </c>
      <c r="BJ6">
        <v>4067392</v>
      </c>
      <c r="BK6">
        <v>0.33664171051470598</v>
      </c>
      <c r="BL6">
        <v>12082258</v>
      </c>
      <c r="BM6">
        <v>0</v>
      </c>
      <c r="BN6">
        <v>0</v>
      </c>
      <c r="BO6">
        <v>277893</v>
      </c>
      <c r="BP6">
        <v>0.29389530548854498</v>
      </c>
      <c r="BQ6">
        <v>945551</v>
      </c>
      <c r="BR6" s="2">
        <v>1.9663299999999901E-2</v>
      </c>
      <c r="BS6">
        <v>3571520</v>
      </c>
      <c r="BT6">
        <v>0.29560037536030098</v>
      </c>
      <c r="BU6">
        <v>12082258</v>
      </c>
    </row>
    <row r="7" spans="1:73" x14ac:dyDescent="0.2">
      <c r="A7">
        <v>5</v>
      </c>
      <c r="B7">
        <v>1</v>
      </c>
      <c r="C7">
        <v>246909388</v>
      </c>
      <c r="D7" t="s">
        <v>89</v>
      </c>
      <c r="E7" t="s">
        <v>90</v>
      </c>
      <c r="F7" t="s">
        <v>76</v>
      </c>
      <c r="G7" t="s">
        <v>75</v>
      </c>
      <c r="H7" t="s">
        <v>88</v>
      </c>
      <c r="I7">
        <v>822069</v>
      </c>
      <c r="J7">
        <v>0.86940736142206998</v>
      </c>
      <c r="K7">
        <v>945551</v>
      </c>
      <c r="L7" s="2">
        <v>4.3891999999999898E-3</v>
      </c>
      <c r="M7">
        <v>10509310</v>
      </c>
      <c r="N7">
        <v>0.86981340739454405</v>
      </c>
      <c r="O7">
        <v>12082258</v>
      </c>
      <c r="P7">
        <v>834612</v>
      </c>
      <c r="Q7">
        <v>0.88267264272365997</v>
      </c>
      <c r="R7">
        <v>945551</v>
      </c>
      <c r="S7" s="2">
        <v>2.86491E-3</v>
      </c>
      <c r="T7">
        <v>10631303</v>
      </c>
      <c r="U7">
        <v>0.87991027836021996</v>
      </c>
      <c r="V7">
        <v>12082258</v>
      </c>
      <c r="W7">
        <v>370211</v>
      </c>
      <c r="X7">
        <v>0.39152938339655902</v>
      </c>
      <c r="Y7">
        <v>945551</v>
      </c>
      <c r="Z7" s="2">
        <v>7.16865E-2</v>
      </c>
      <c r="AA7">
        <v>4719397</v>
      </c>
      <c r="AB7">
        <v>0.39060554740678399</v>
      </c>
      <c r="AC7">
        <v>12082258</v>
      </c>
      <c r="AD7">
        <v>458117</v>
      </c>
      <c r="AE7">
        <v>0.48449739887113402</v>
      </c>
      <c r="AF7">
        <v>945551</v>
      </c>
      <c r="AG7" s="2">
        <v>5.2690599999999997E-2</v>
      </c>
      <c r="AH7">
        <v>5819186</v>
      </c>
      <c r="AI7">
        <v>0.48163066870447502</v>
      </c>
      <c r="AJ7">
        <v>12082258</v>
      </c>
      <c r="AK7">
        <v>909026</v>
      </c>
      <c r="AL7">
        <v>0.96137172928800196</v>
      </c>
      <c r="AM7">
        <v>945551</v>
      </c>
      <c r="AN7" s="2">
        <v>-1.04316E-3</v>
      </c>
      <c r="AO7">
        <v>11603786</v>
      </c>
      <c r="AP7">
        <v>0.96039879300706799</v>
      </c>
      <c r="AQ7">
        <v>12082258</v>
      </c>
      <c r="AR7">
        <v>98007</v>
      </c>
      <c r="AS7">
        <v>0.103650675637802</v>
      </c>
      <c r="AT7">
        <v>945551</v>
      </c>
      <c r="AU7" s="2">
        <v>4.52404E-2</v>
      </c>
      <c r="AV7">
        <v>1206545</v>
      </c>
      <c r="AW7">
        <v>9.9860886930241005E-2</v>
      </c>
      <c r="AX7">
        <v>12082258</v>
      </c>
      <c r="AY7">
        <v>217550</v>
      </c>
      <c r="AZ7">
        <v>0.23007748920999499</v>
      </c>
      <c r="BA7">
        <v>945551</v>
      </c>
      <c r="BB7" s="2">
        <v>2.7807499999999999E-2</v>
      </c>
      <c r="BC7">
        <v>2743275</v>
      </c>
      <c r="BD7">
        <v>0.22704986104418501</v>
      </c>
      <c r="BE7">
        <v>12082258</v>
      </c>
      <c r="BF7">
        <v>313380</v>
      </c>
      <c r="BG7">
        <v>0.33142580357907703</v>
      </c>
      <c r="BH7">
        <v>945551</v>
      </c>
      <c r="BI7" s="2">
        <v>4.8113999999999997E-2</v>
      </c>
      <c r="BJ7">
        <v>3989456</v>
      </c>
      <c r="BK7">
        <v>0.33019126060708098</v>
      </c>
      <c r="BL7">
        <v>12082258</v>
      </c>
      <c r="BM7">
        <v>0</v>
      </c>
      <c r="BN7">
        <v>0</v>
      </c>
      <c r="BO7">
        <v>561252</v>
      </c>
      <c r="BP7">
        <v>0.59357136738261596</v>
      </c>
      <c r="BQ7">
        <v>945551</v>
      </c>
      <c r="BR7" s="2">
        <v>1.00516E-3</v>
      </c>
      <c r="BS7">
        <v>7211082</v>
      </c>
      <c r="BT7">
        <v>0.59683231395985703</v>
      </c>
      <c r="BU7">
        <v>12082258</v>
      </c>
    </row>
    <row r="8" spans="1:73" x14ac:dyDescent="0.2">
      <c r="A8">
        <v>6</v>
      </c>
      <c r="B8">
        <v>10</v>
      </c>
      <c r="C8">
        <v>32669237</v>
      </c>
      <c r="D8" s="1" t="s">
        <v>92</v>
      </c>
      <c r="E8" t="s">
        <v>74</v>
      </c>
      <c r="F8" t="s">
        <v>75</v>
      </c>
      <c r="G8" t="s">
        <v>76</v>
      </c>
      <c r="H8" t="s">
        <v>91</v>
      </c>
      <c r="I8">
        <v>71518</v>
      </c>
      <c r="J8">
        <v>0.11718057487592599</v>
      </c>
      <c r="K8">
        <v>610323</v>
      </c>
      <c r="L8" s="2">
        <v>0.16291700000000001</v>
      </c>
      <c r="M8">
        <v>1532398</v>
      </c>
      <c r="N8">
        <v>0.126830431861329</v>
      </c>
      <c r="O8">
        <v>12082258</v>
      </c>
      <c r="P8">
        <v>21577</v>
      </c>
      <c r="Q8">
        <v>3.5353411226514399E-2</v>
      </c>
      <c r="R8">
        <v>610323</v>
      </c>
      <c r="S8" s="2">
        <v>0.39425199999999999</v>
      </c>
      <c r="T8">
        <v>439908</v>
      </c>
      <c r="U8">
        <v>3.64094194975806E-2</v>
      </c>
      <c r="V8">
        <v>12082258</v>
      </c>
      <c r="W8">
        <v>27624</v>
      </c>
      <c r="X8">
        <v>4.5261279683052998E-2</v>
      </c>
      <c r="Y8">
        <v>610323</v>
      </c>
      <c r="Z8" s="2">
        <v>0.30537199999999998</v>
      </c>
      <c r="AA8">
        <v>576902</v>
      </c>
      <c r="AB8">
        <v>4.7747863023616902E-2</v>
      </c>
      <c r="AC8">
        <v>12082258</v>
      </c>
      <c r="AD8">
        <v>54213</v>
      </c>
      <c r="AE8">
        <v>8.8826736006999502E-2</v>
      </c>
      <c r="AF8">
        <v>610323</v>
      </c>
      <c r="AG8" s="2">
        <v>0.21007399999999901</v>
      </c>
      <c r="AH8">
        <v>1136929</v>
      </c>
      <c r="AI8">
        <v>9.4099050028562503E-2</v>
      </c>
      <c r="AJ8">
        <v>12082258</v>
      </c>
      <c r="AK8">
        <v>92322</v>
      </c>
      <c r="AL8">
        <v>0.15126744363230599</v>
      </c>
      <c r="AM8">
        <v>610323</v>
      </c>
      <c r="AN8" s="2">
        <v>9.1324199999999994E-2</v>
      </c>
      <c r="AO8">
        <v>1721883</v>
      </c>
      <c r="AP8">
        <v>0.14251334477379901</v>
      </c>
      <c r="AQ8">
        <v>12082258</v>
      </c>
      <c r="AR8">
        <v>75131</v>
      </c>
      <c r="AS8">
        <v>0.12310039110438201</v>
      </c>
      <c r="AT8">
        <v>610323</v>
      </c>
      <c r="AU8" s="2">
        <v>3.7370500000000001E-2</v>
      </c>
      <c r="AV8">
        <v>1496731</v>
      </c>
      <c r="AW8">
        <v>0.123878417428265</v>
      </c>
      <c r="AX8">
        <v>12082258</v>
      </c>
      <c r="AY8">
        <v>399941</v>
      </c>
      <c r="AZ8">
        <v>0.65529400006226202</v>
      </c>
      <c r="BA8">
        <v>610323</v>
      </c>
      <c r="BB8" s="2">
        <v>4.0692100000000002E-3</v>
      </c>
      <c r="BC8">
        <v>7708682</v>
      </c>
      <c r="BD8">
        <v>0.63801666873857499</v>
      </c>
      <c r="BE8">
        <v>12082258</v>
      </c>
      <c r="BF8">
        <v>339046</v>
      </c>
      <c r="BG8">
        <v>0.55551896290980296</v>
      </c>
      <c r="BH8">
        <v>610323</v>
      </c>
      <c r="BI8" s="2">
        <v>1.17059E-2</v>
      </c>
      <c r="BJ8">
        <v>6493890</v>
      </c>
      <c r="BK8">
        <v>0.53747321071938703</v>
      </c>
      <c r="BL8">
        <v>12082258</v>
      </c>
      <c r="BM8">
        <v>0</v>
      </c>
      <c r="BN8">
        <v>0</v>
      </c>
      <c r="BO8">
        <v>222100</v>
      </c>
      <c r="BP8">
        <v>0.36390566962083998</v>
      </c>
      <c r="BQ8">
        <v>610323</v>
      </c>
      <c r="BR8" s="2">
        <v>1.45696E-2</v>
      </c>
      <c r="BS8">
        <v>4151684</v>
      </c>
      <c r="BT8">
        <v>0.34361822103120099</v>
      </c>
      <c r="BU8">
        <v>12082258</v>
      </c>
    </row>
    <row r="9" spans="1:73" x14ac:dyDescent="0.2">
      <c r="A9">
        <v>7</v>
      </c>
      <c r="B9">
        <v>11</v>
      </c>
      <c r="C9">
        <v>79689054</v>
      </c>
      <c r="D9" s="1" t="s">
        <v>94</v>
      </c>
      <c r="E9" t="s">
        <v>74</v>
      </c>
      <c r="F9" t="s">
        <v>81</v>
      </c>
      <c r="G9" t="s">
        <v>80</v>
      </c>
      <c r="H9" t="s">
        <v>93</v>
      </c>
      <c r="I9">
        <v>90624</v>
      </c>
      <c r="J9">
        <v>0.151164206589747</v>
      </c>
      <c r="K9">
        <v>599507</v>
      </c>
      <c r="L9" s="2">
        <v>0.14349300000000001</v>
      </c>
      <c r="M9">
        <v>1843606</v>
      </c>
      <c r="N9">
        <v>0.152587868923176</v>
      </c>
      <c r="O9">
        <v>12082258</v>
      </c>
      <c r="P9">
        <v>9527</v>
      </c>
      <c r="Q9">
        <v>1.5891390759407299E-2</v>
      </c>
      <c r="R9">
        <v>599507</v>
      </c>
      <c r="S9" s="2">
        <v>0.48308099999999998</v>
      </c>
      <c r="T9">
        <v>218649</v>
      </c>
      <c r="U9">
        <v>1.8096700136679699E-2</v>
      </c>
      <c r="V9">
        <v>12082258</v>
      </c>
      <c r="W9">
        <v>319888</v>
      </c>
      <c r="X9">
        <v>0.53358509575367696</v>
      </c>
      <c r="Y9">
        <v>599507</v>
      </c>
      <c r="Z9" s="2">
        <v>4.7799800000000003E-2</v>
      </c>
      <c r="AA9">
        <v>6458803</v>
      </c>
      <c r="AB9">
        <v>0.53456920055837198</v>
      </c>
      <c r="AC9">
        <v>12082258</v>
      </c>
      <c r="AD9">
        <v>150257</v>
      </c>
      <c r="AE9">
        <v>0.25063427115946901</v>
      </c>
      <c r="AF9">
        <v>599507</v>
      </c>
      <c r="AG9" s="2">
        <v>0.10667500000000001</v>
      </c>
      <c r="AH9">
        <v>3043611</v>
      </c>
      <c r="AI9">
        <v>0.25190746630306998</v>
      </c>
      <c r="AJ9">
        <v>12082258</v>
      </c>
      <c r="AK9">
        <v>20589</v>
      </c>
      <c r="AL9">
        <v>3.4343218678013702E-2</v>
      </c>
      <c r="AM9">
        <v>599507</v>
      </c>
      <c r="AN9" s="2">
        <v>0.19864499999999999</v>
      </c>
      <c r="AO9">
        <v>444950</v>
      </c>
      <c r="AP9">
        <v>3.6826725600463003E-2</v>
      </c>
      <c r="AQ9">
        <v>12082258</v>
      </c>
      <c r="AR9">
        <v>99665</v>
      </c>
      <c r="AS9">
        <v>0.166244931251845</v>
      </c>
      <c r="AT9">
        <v>599507</v>
      </c>
      <c r="AU9" s="2">
        <v>2.79849E-2</v>
      </c>
      <c r="AV9">
        <v>2018583</v>
      </c>
      <c r="AW9">
        <v>0.16707001290652701</v>
      </c>
      <c r="AX9">
        <v>12082258</v>
      </c>
      <c r="AY9">
        <v>453125</v>
      </c>
      <c r="AZ9">
        <v>0.75582937313492504</v>
      </c>
      <c r="BA9">
        <v>599507</v>
      </c>
      <c r="BB9" s="2">
        <v>2.0099599999999999E-3</v>
      </c>
      <c r="BC9">
        <v>9194172</v>
      </c>
      <c r="BD9">
        <v>0.76096471371493601</v>
      </c>
      <c r="BE9">
        <v>12082258</v>
      </c>
      <c r="BF9">
        <v>11525</v>
      </c>
      <c r="BG9">
        <v>1.9224129159459299E-2</v>
      </c>
      <c r="BH9">
        <v>599507</v>
      </c>
      <c r="BI9" s="2">
        <v>0.31690299999999999</v>
      </c>
      <c r="BJ9">
        <v>280984</v>
      </c>
      <c r="BK9">
        <v>2.3255917892168802E-2</v>
      </c>
      <c r="BL9">
        <v>12082258</v>
      </c>
      <c r="BM9">
        <v>0</v>
      </c>
      <c r="BN9">
        <v>0</v>
      </c>
      <c r="BO9">
        <v>218365</v>
      </c>
      <c r="BP9">
        <v>0.36424095131499701</v>
      </c>
      <c r="BQ9">
        <v>599507</v>
      </c>
      <c r="BR9" s="2">
        <v>1.22019E-2</v>
      </c>
      <c r="BS9">
        <v>4462287</v>
      </c>
      <c r="BT9">
        <v>0.36932558467134202</v>
      </c>
      <c r="BU9">
        <v>12082258</v>
      </c>
    </row>
    <row r="10" spans="1:73" x14ac:dyDescent="0.2">
      <c r="A10">
        <v>8</v>
      </c>
      <c r="B10">
        <v>11</v>
      </c>
      <c r="C10">
        <v>93259965</v>
      </c>
      <c r="D10" s="1" t="s">
        <v>96</v>
      </c>
      <c r="E10" t="s">
        <v>74</v>
      </c>
      <c r="F10" t="s">
        <v>80</v>
      </c>
      <c r="G10" t="s">
        <v>76</v>
      </c>
      <c r="H10" t="s">
        <v>95</v>
      </c>
      <c r="I10">
        <v>109587</v>
      </c>
      <c r="J10">
        <v>0.18279519671997099</v>
      </c>
      <c r="K10">
        <v>599507</v>
      </c>
      <c r="L10" s="2">
        <v>0.124752</v>
      </c>
      <c r="M10">
        <v>2215153</v>
      </c>
      <c r="N10">
        <v>0.18333932283187401</v>
      </c>
      <c r="O10">
        <v>12082258</v>
      </c>
      <c r="P10">
        <v>342763</v>
      </c>
      <c r="Q10">
        <v>0.57174144755607503</v>
      </c>
      <c r="R10">
        <v>599507</v>
      </c>
      <c r="S10" s="2">
        <v>4.6432500000000002E-2</v>
      </c>
      <c r="T10">
        <v>6990732</v>
      </c>
      <c r="U10">
        <v>0.57859482888049496</v>
      </c>
      <c r="V10">
        <v>12082258</v>
      </c>
      <c r="W10">
        <v>534468</v>
      </c>
      <c r="X10">
        <v>0.89151252612563303</v>
      </c>
      <c r="Y10">
        <v>599507</v>
      </c>
      <c r="Z10" s="2">
        <v>2.8581600000000002E-3</v>
      </c>
      <c r="AA10">
        <v>10735393</v>
      </c>
      <c r="AB10">
        <v>0.88852538987331597</v>
      </c>
      <c r="AC10">
        <v>12082258</v>
      </c>
      <c r="AD10">
        <v>593753</v>
      </c>
      <c r="AE10">
        <v>0.99040211373678699</v>
      </c>
      <c r="AF10">
        <v>599507</v>
      </c>
      <c r="AG10" s="2">
        <v>-8.7985299999999999E-4</v>
      </c>
      <c r="AH10">
        <v>11972873</v>
      </c>
      <c r="AI10">
        <v>0.99094664258948895</v>
      </c>
      <c r="AJ10">
        <v>12082258</v>
      </c>
      <c r="AK10">
        <v>271232</v>
      </c>
      <c r="AL10">
        <v>0.452425075937395</v>
      </c>
      <c r="AM10">
        <v>599507</v>
      </c>
      <c r="AN10" s="2">
        <v>1.90435999999999E-2</v>
      </c>
      <c r="AO10">
        <v>5565449</v>
      </c>
      <c r="AP10">
        <v>0.460629875640794</v>
      </c>
      <c r="AQ10">
        <v>12082258</v>
      </c>
      <c r="AR10">
        <v>3811</v>
      </c>
      <c r="AS10">
        <v>6.3568899112103703E-3</v>
      </c>
      <c r="AT10">
        <v>599507</v>
      </c>
      <c r="AU10" s="2">
        <v>0.16380500000000001</v>
      </c>
      <c r="AV10">
        <v>86359</v>
      </c>
      <c r="AW10">
        <v>7.1475878101593202E-3</v>
      </c>
      <c r="AX10">
        <v>12082258</v>
      </c>
      <c r="AY10">
        <v>16304</v>
      </c>
      <c r="AZ10">
        <v>2.71956791163405E-2</v>
      </c>
      <c r="BA10">
        <v>599507</v>
      </c>
      <c r="BB10" s="2">
        <v>0.12218900000000001</v>
      </c>
      <c r="BC10">
        <v>282862</v>
      </c>
      <c r="BD10">
        <v>2.3411352414424502E-2</v>
      </c>
      <c r="BE10">
        <v>12082258</v>
      </c>
      <c r="BF10">
        <v>140721</v>
      </c>
      <c r="BG10">
        <v>0.23472786806492599</v>
      </c>
      <c r="BH10">
        <v>599507</v>
      </c>
      <c r="BI10" s="2">
        <v>7.3656100000000002E-2</v>
      </c>
      <c r="BJ10">
        <v>2942473</v>
      </c>
      <c r="BK10">
        <v>0.24353667998150599</v>
      </c>
      <c r="BL10">
        <v>12082258</v>
      </c>
      <c r="BM10">
        <v>0</v>
      </c>
      <c r="BN10">
        <v>0</v>
      </c>
      <c r="BO10">
        <v>317489</v>
      </c>
      <c r="BP10">
        <v>0.52958347442148301</v>
      </c>
      <c r="BQ10">
        <v>599507</v>
      </c>
      <c r="BR10" s="2">
        <v>2.8043500000000002E-3</v>
      </c>
      <c r="BS10">
        <v>6435611</v>
      </c>
      <c r="BT10">
        <v>0.532649691804296</v>
      </c>
      <c r="BU10">
        <v>12082258</v>
      </c>
    </row>
    <row r="11" spans="1:73" x14ac:dyDescent="0.2">
      <c r="A11">
        <v>9</v>
      </c>
      <c r="B11">
        <v>12</v>
      </c>
      <c r="C11">
        <v>105761662</v>
      </c>
      <c r="D11" t="s">
        <v>98</v>
      </c>
      <c r="E11" t="s">
        <v>74</v>
      </c>
      <c r="F11" t="s">
        <v>81</v>
      </c>
      <c r="G11" t="s">
        <v>76</v>
      </c>
      <c r="H11" t="s">
        <v>97</v>
      </c>
      <c r="I11">
        <v>538907</v>
      </c>
      <c r="J11">
        <v>0.92760984778720801</v>
      </c>
      <c r="K11">
        <v>580963</v>
      </c>
      <c r="L11" s="2">
        <v>4.2715E-4</v>
      </c>
      <c r="M11">
        <v>11212213</v>
      </c>
      <c r="N11">
        <v>0.92798986745689405</v>
      </c>
      <c r="O11">
        <v>12082258</v>
      </c>
      <c r="P11">
        <v>151768</v>
      </c>
      <c r="Q11">
        <v>0.26123522496269103</v>
      </c>
      <c r="R11">
        <v>580963</v>
      </c>
      <c r="S11" s="2">
        <v>0.123764</v>
      </c>
      <c r="T11">
        <v>3192914</v>
      </c>
      <c r="U11">
        <v>0.26426467635437001</v>
      </c>
      <c r="V11">
        <v>12082258</v>
      </c>
      <c r="W11">
        <v>449805</v>
      </c>
      <c r="X11">
        <v>0.77424035609840902</v>
      </c>
      <c r="Y11">
        <v>580963</v>
      </c>
      <c r="Z11" s="2">
        <v>1.6765700000000001E-2</v>
      </c>
      <c r="AA11">
        <v>9403412</v>
      </c>
      <c r="AB11">
        <v>0.77828266868659801</v>
      </c>
      <c r="AC11">
        <v>12082258</v>
      </c>
      <c r="AD11">
        <v>559917</v>
      </c>
      <c r="AE11">
        <v>0.96377394085337598</v>
      </c>
      <c r="AF11">
        <v>580963</v>
      </c>
      <c r="AG11" s="2">
        <v>-4.4665500000000001E-4</v>
      </c>
      <c r="AH11">
        <v>11625743</v>
      </c>
      <c r="AI11">
        <v>0.96221608576807405</v>
      </c>
      <c r="AJ11">
        <v>12082258</v>
      </c>
      <c r="AK11">
        <v>48755</v>
      </c>
      <c r="AL11">
        <v>8.3921007017658603E-2</v>
      </c>
      <c r="AM11">
        <v>580963</v>
      </c>
      <c r="AN11" s="2">
        <v>0.14147799999999999</v>
      </c>
      <c r="AO11">
        <v>902064</v>
      </c>
      <c r="AP11">
        <v>7.4660216658177597E-2</v>
      </c>
      <c r="AQ11">
        <v>12082258</v>
      </c>
      <c r="AR11">
        <v>106215</v>
      </c>
      <c r="AS11">
        <v>0.18282575654559699</v>
      </c>
      <c r="AT11">
        <v>580963</v>
      </c>
      <c r="AU11" s="2">
        <v>2.6495899999999999E-2</v>
      </c>
      <c r="AV11">
        <v>2131166</v>
      </c>
      <c r="AW11">
        <v>0.176388055941199</v>
      </c>
      <c r="AX11">
        <v>12082258</v>
      </c>
      <c r="AY11">
        <v>537952</v>
      </c>
      <c r="AZ11">
        <v>0.92596602537510997</v>
      </c>
      <c r="BA11">
        <v>580963</v>
      </c>
      <c r="BB11" s="2">
        <v>-9.2247E-4</v>
      </c>
      <c r="BC11">
        <v>11171682</v>
      </c>
      <c r="BD11">
        <v>0.92463527926650801</v>
      </c>
      <c r="BE11">
        <v>12082258</v>
      </c>
      <c r="BF11">
        <v>42420</v>
      </c>
      <c r="BG11">
        <v>7.3016698137402899E-2</v>
      </c>
      <c r="BH11">
        <v>580963</v>
      </c>
      <c r="BI11" s="2">
        <v>0.209538</v>
      </c>
      <c r="BJ11">
        <v>782817</v>
      </c>
      <c r="BK11">
        <v>6.4790621090858994E-2</v>
      </c>
      <c r="BL11">
        <v>12082258</v>
      </c>
      <c r="BM11">
        <v>0</v>
      </c>
      <c r="BN11">
        <v>0</v>
      </c>
      <c r="BO11">
        <v>161577</v>
      </c>
      <c r="BP11">
        <v>0.27811926060695702</v>
      </c>
      <c r="BQ11">
        <v>580963</v>
      </c>
      <c r="BR11" s="2">
        <v>2.2189799999999999E-2</v>
      </c>
      <c r="BS11">
        <v>3322719</v>
      </c>
      <c r="BT11">
        <v>0.27500811520495499</v>
      </c>
      <c r="BU11">
        <v>12082258</v>
      </c>
    </row>
    <row r="12" spans="1:73" x14ac:dyDescent="0.2">
      <c r="A12">
        <v>10</v>
      </c>
      <c r="B12">
        <v>13</v>
      </c>
      <c r="C12">
        <v>75058481</v>
      </c>
      <c r="D12" t="s">
        <v>100</v>
      </c>
      <c r="E12" t="s">
        <v>101</v>
      </c>
      <c r="F12" t="s">
        <v>76</v>
      </c>
      <c r="G12" t="s">
        <v>81</v>
      </c>
      <c r="H12" t="s">
        <v>99</v>
      </c>
      <c r="I12">
        <v>30155</v>
      </c>
      <c r="J12">
        <v>6.9376383271445602E-2</v>
      </c>
      <c r="K12">
        <v>434658</v>
      </c>
      <c r="L12" s="2">
        <v>0.22416900000000001</v>
      </c>
      <c r="M12">
        <v>882876</v>
      </c>
      <c r="N12">
        <v>7.3072102913213699E-2</v>
      </c>
      <c r="O12">
        <v>12082258</v>
      </c>
      <c r="P12">
        <v>22674</v>
      </c>
      <c r="Q12">
        <v>5.2165150532142497E-2</v>
      </c>
      <c r="R12">
        <v>434658</v>
      </c>
      <c r="S12" s="2">
        <v>0.34188400000000002</v>
      </c>
      <c r="T12">
        <v>641863</v>
      </c>
      <c r="U12">
        <v>5.3124424259107801E-2</v>
      </c>
      <c r="V12">
        <v>12082258</v>
      </c>
      <c r="W12">
        <v>38159</v>
      </c>
      <c r="X12">
        <v>8.7790860860722603E-2</v>
      </c>
      <c r="Y12">
        <v>434658</v>
      </c>
      <c r="Z12" s="2">
        <v>0.21956500000000001</v>
      </c>
      <c r="AA12">
        <v>1173935</v>
      </c>
      <c r="AB12">
        <v>9.7161888117270695E-2</v>
      </c>
      <c r="AC12">
        <v>12082258</v>
      </c>
      <c r="AD12">
        <v>38470</v>
      </c>
      <c r="AE12">
        <v>8.8506365924473904E-2</v>
      </c>
      <c r="AF12">
        <v>434658</v>
      </c>
      <c r="AG12" s="2">
        <v>0.210151</v>
      </c>
      <c r="AH12">
        <v>1136402</v>
      </c>
      <c r="AI12">
        <v>9.40554323537868E-2</v>
      </c>
      <c r="AJ12">
        <v>12082258</v>
      </c>
      <c r="AK12">
        <v>177682</v>
      </c>
      <c r="AL12">
        <v>0.40878575799824202</v>
      </c>
      <c r="AM12">
        <v>434658</v>
      </c>
      <c r="AN12" s="2">
        <v>2.5506000000000001E-2</v>
      </c>
      <c r="AO12">
        <v>4803894</v>
      </c>
      <c r="AP12">
        <v>0.39759902495046801</v>
      </c>
      <c r="AQ12">
        <v>12082258</v>
      </c>
      <c r="AR12">
        <v>411368</v>
      </c>
      <c r="AS12">
        <v>0.94641764329656797</v>
      </c>
      <c r="AT12">
        <v>434658</v>
      </c>
      <c r="AU12" s="2">
        <v>-1.1539300000000001E-3</v>
      </c>
      <c r="AV12">
        <v>11458188</v>
      </c>
      <c r="AW12">
        <v>0.948348230934979</v>
      </c>
      <c r="AX12">
        <v>12082258</v>
      </c>
      <c r="AY12">
        <v>413795</v>
      </c>
      <c r="AZ12">
        <v>0.95200134358507105</v>
      </c>
      <c r="BA12">
        <v>434658</v>
      </c>
      <c r="BB12" s="2">
        <v>-1.1376800000000001E-3</v>
      </c>
      <c r="BC12">
        <v>11491663</v>
      </c>
      <c r="BD12">
        <v>0.95111882232609102</v>
      </c>
      <c r="BE12">
        <v>12082258</v>
      </c>
      <c r="BF12">
        <v>199581</v>
      </c>
      <c r="BG12">
        <v>0.45916789751942899</v>
      </c>
      <c r="BH12">
        <v>434658</v>
      </c>
      <c r="BI12" s="2">
        <v>2.35379E-2</v>
      </c>
      <c r="BJ12">
        <v>5520256</v>
      </c>
      <c r="BK12">
        <v>0.456889432422317</v>
      </c>
      <c r="BL12">
        <v>12082258</v>
      </c>
      <c r="BM12">
        <v>0</v>
      </c>
      <c r="BN12">
        <v>0</v>
      </c>
      <c r="BO12">
        <v>343114</v>
      </c>
      <c r="BP12">
        <v>0.78938843872653897</v>
      </c>
      <c r="BQ12">
        <v>434658</v>
      </c>
      <c r="BR12" s="2">
        <v>-8.1809299999999999E-4</v>
      </c>
      <c r="BS12">
        <v>9406763</v>
      </c>
      <c r="BT12">
        <v>0.77856001750666104</v>
      </c>
      <c r="BU12">
        <v>12082258</v>
      </c>
    </row>
    <row r="13" spans="1:73" x14ac:dyDescent="0.2">
      <c r="A13">
        <v>11</v>
      </c>
      <c r="B13">
        <v>13</v>
      </c>
      <c r="C13">
        <v>108787335</v>
      </c>
      <c r="D13" t="s">
        <v>103</v>
      </c>
      <c r="E13" t="s">
        <v>74</v>
      </c>
      <c r="F13" t="s">
        <v>75</v>
      </c>
      <c r="G13" t="s">
        <v>76</v>
      </c>
      <c r="H13" t="s">
        <v>102</v>
      </c>
      <c r="I13">
        <v>101945</v>
      </c>
      <c r="J13">
        <v>0.23454071937017101</v>
      </c>
      <c r="K13">
        <v>434658</v>
      </c>
      <c r="L13" s="2">
        <v>9.9825699999999906E-2</v>
      </c>
      <c r="M13">
        <v>2869211</v>
      </c>
      <c r="N13">
        <v>0.23747307829380801</v>
      </c>
      <c r="O13">
        <v>12082258</v>
      </c>
      <c r="P13">
        <v>357064</v>
      </c>
      <c r="Q13">
        <v>0.82148263692374202</v>
      </c>
      <c r="R13">
        <v>434658</v>
      </c>
      <c r="S13" s="2">
        <v>9.7150199999999996E-3</v>
      </c>
      <c r="T13">
        <v>9913026</v>
      </c>
      <c r="U13">
        <v>0.82046137402462305</v>
      </c>
      <c r="V13">
        <v>12082258</v>
      </c>
      <c r="W13">
        <v>68620</v>
      </c>
      <c r="X13">
        <v>0.157871245899074</v>
      </c>
      <c r="Y13">
        <v>434658</v>
      </c>
      <c r="Z13" s="2">
        <v>0.15792200000000001</v>
      </c>
      <c r="AA13">
        <v>1986781</v>
      </c>
      <c r="AB13">
        <v>0.16443788901048101</v>
      </c>
      <c r="AC13">
        <v>12082258</v>
      </c>
      <c r="AD13">
        <v>104776</v>
      </c>
      <c r="AE13">
        <v>0.24105388604374001</v>
      </c>
      <c r="AF13">
        <v>434658</v>
      </c>
      <c r="AG13" s="2">
        <v>0.10802</v>
      </c>
      <c r="AH13">
        <v>3000406</v>
      </c>
      <c r="AI13">
        <v>0.24833156186534</v>
      </c>
      <c r="AJ13">
        <v>12082258</v>
      </c>
      <c r="AK13">
        <v>107467</v>
      </c>
      <c r="AL13">
        <v>0.247244960405652</v>
      </c>
      <c r="AM13">
        <v>434658</v>
      </c>
      <c r="AN13" s="2">
        <v>5.5052699999999899E-2</v>
      </c>
      <c r="AO13">
        <v>2876928</v>
      </c>
      <c r="AP13">
        <v>0.23811178341002101</v>
      </c>
      <c r="AQ13">
        <v>12082258</v>
      </c>
      <c r="AR13">
        <v>161871</v>
      </c>
      <c r="AS13">
        <v>0.37241003271537598</v>
      </c>
      <c r="AT13">
        <v>434658</v>
      </c>
      <c r="AU13" s="2">
        <v>9.4793999999999903E-3</v>
      </c>
      <c r="AV13">
        <v>4698147</v>
      </c>
      <c r="AW13">
        <v>0.388846770198087</v>
      </c>
      <c r="AX13">
        <v>12082258</v>
      </c>
      <c r="AY13">
        <v>416820</v>
      </c>
      <c r="AZ13">
        <v>0.95896083817622102</v>
      </c>
      <c r="BA13">
        <v>434658</v>
      </c>
      <c r="BB13" s="2">
        <v>-1.1650199999999999E-3</v>
      </c>
      <c r="BC13">
        <v>11572644</v>
      </c>
      <c r="BD13">
        <v>0.95782129466197397</v>
      </c>
      <c r="BE13">
        <v>12082258</v>
      </c>
      <c r="BF13">
        <v>72713</v>
      </c>
      <c r="BG13">
        <v>0.16728784469628899</v>
      </c>
      <c r="BH13">
        <v>434658</v>
      </c>
      <c r="BI13" s="2">
        <v>0.10714799999999999</v>
      </c>
      <c r="BJ13">
        <v>2066340</v>
      </c>
      <c r="BK13">
        <v>0.171022668113857</v>
      </c>
      <c r="BL13">
        <v>12082258</v>
      </c>
      <c r="BM13">
        <v>0</v>
      </c>
      <c r="BN13">
        <v>0</v>
      </c>
      <c r="BO13">
        <v>183094</v>
      </c>
      <c r="BP13">
        <v>0.42123692650313499</v>
      </c>
      <c r="BQ13">
        <v>434658</v>
      </c>
      <c r="BR13" s="2">
        <v>8.4322800000000003E-3</v>
      </c>
      <c r="BS13">
        <v>5058086</v>
      </c>
      <c r="BT13">
        <v>0.418637476537912</v>
      </c>
      <c r="BU13">
        <v>12082258</v>
      </c>
    </row>
    <row r="14" spans="1:73" x14ac:dyDescent="0.2">
      <c r="A14">
        <v>12</v>
      </c>
      <c r="B14">
        <v>14</v>
      </c>
      <c r="C14">
        <v>20884300</v>
      </c>
      <c r="D14" t="s">
        <v>105</v>
      </c>
      <c r="E14" t="s">
        <v>74</v>
      </c>
      <c r="F14" t="s">
        <v>81</v>
      </c>
      <c r="G14" t="s">
        <v>75</v>
      </c>
      <c r="H14" t="s">
        <v>104</v>
      </c>
      <c r="I14">
        <v>209227</v>
      </c>
      <c r="J14">
        <v>0.52946877752021904</v>
      </c>
      <c r="K14">
        <v>395164</v>
      </c>
      <c r="L14" s="2">
        <v>3.8551999999999899E-2</v>
      </c>
      <c r="M14">
        <v>6352983</v>
      </c>
      <c r="N14">
        <v>0.52581090388899099</v>
      </c>
      <c r="O14">
        <v>12082258</v>
      </c>
      <c r="P14">
        <v>216857</v>
      </c>
      <c r="Q14">
        <v>0.54877721654806599</v>
      </c>
      <c r="R14">
        <v>395164</v>
      </c>
      <c r="S14" s="2">
        <v>4.9857400000000003E-2</v>
      </c>
      <c r="T14">
        <v>6698028</v>
      </c>
      <c r="U14">
        <v>0.554368893628988</v>
      </c>
      <c r="V14">
        <v>12082258</v>
      </c>
      <c r="W14">
        <v>341385</v>
      </c>
      <c r="X14">
        <v>0.86390713728983404</v>
      </c>
      <c r="Y14">
        <v>395164</v>
      </c>
      <c r="Z14" s="2">
        <v>4.9019399999999996E-3</v>
      </c>
      <c r="AA14">
        <v>10457461</v>
      </c>
      <c r="AB14">
        <v>0.86552207377130996</v>
      </c>
      <c r="AC14">
        <v>12082258</v>
      </c>
      <c r="AD14">
        <v>212393</v>
      </c>
      <c r="AE14">
        <v>0.537480640949074</v>
      </c>
      <c r="AF14">
        <v>395164</v>
      </c>
      <c r="AG14" s="2">
        <v>4.4373000000000003E-2</v>
      </c>
      <c r="AH14">
        <v>6553350</v>
      </c>
      <c r="AI14">
        <v>0.54239447626428705</v>
      </c>
      <c r="AJ14">
        <v>12082258</v>
      </c>
      <c r="AK14">
        <v>373024</v>
      </c>
      <c r="AL14">
        <v>0.94397262908564505</v>
      </c>
      <c r="AM14">
        <v>395164</v>
      </c>
      <c r="AN14" s="2">
        <v>-6.5445800000000001E-4</v>
      </c>
      <c r="AO14">
        <v>11362226</v>
      </c>
      <c r="AP14">
        <v>0.94040584135846095</v>
      </c>
      <c r="AQ14">
        <v>12082258</v>
      </c>
      <c r="AR14">
        <v>107705</v>
      </c>
      <c r="AS14">
        <v>0.27255772286949198</v>
      </c>
      <c r="AT14">
        <v>395164</v>
      </c>
      <c r="AU14" s="2">
        <v>1.6603099999999999E-2</v>
      </c>
      <c r="AV14">
        <v>3180307</v>
      </c>
      <c r="AW14">
        <v>0.263221245565191</v>
      </c>
      <c r="AX14">
        <v>12082258</v>
      </c>
      <c r="AY14">
        <v>378882</v>
      </c>
      <c r="AZ14">
        <v>0.95879685396442904</v>
      </c>
      <c r="BA14">
        <v>395164</v>
      </c>
      <c r="BB14" s="2">
        <v>-1.1610800000000001E-3</v>
      </c>
      <c r="BC14">
        <v>11559504</v>
      </c>
      <c r="BD14">
        <v>0.956733749602102</v>
      </c>
      <c r="BE14">
        <v>12082258</v>
      </c>
      <c r="BF14">
        <v>184494</v>
      </c>
      <c r="BG14">
        <v>0.46687957405026698</v>
      </c>
      <c r="BH14">
        <v>395164</v>
      </c>
      <c r="BI14" s="2">
        <v>2.4493299999999999E-2</v>
      </c>
      <c r="BJ14">
        <v>5449710</v>
      </c>
      <c r="BK14">
        <v>0.45105062315338701</v>
      </c>
      <c r="BL14">
        <v>12082258</v>
      </c>
      <c r="BM14">
        <v>0</v>
      </c>
      <c r="BN14">
        <v>0</v>
      </c>
      <c r="BO14">
        <v>114519</v>
      </c>
      <c r="BP14">
        <v>0.28980119646526498</v>
      </c>
      <c r="BQ14">
        <v>395164</v>
      </c>
      <c r="BR14" s="2">
        <v>2.0289499999999999E-2</v>
      </c>
      <c r="BS14">
        <v>3505652</v>
      </c>
      <c r="BT14">
        <v>0.29014874537524299</v>
      </c>
      <c r="BU14">
        <v>12082258</v>
      </c>
    </row>
    <row r="15" spans="1:73" x14ac:dyDescent="0.2">
      <c r="A15">
        <v>13</v>
      </c>
      <c r="B15">
        <v>14</v>
      </c>
      <c r="C15">
        <v>22001947</v>
      </c>
      <c r="D15" t="s">
        <v>107</v>
      </c>
      <c r="E15" t="s">
        <v>74</v>
      </c>
      <c r="F15" t="s">
        <v>76</v>
      </c>
      <c r="G15" t="s">
        <v>75</v>
      </c>
      <c r="H15" t="s">
        <v>106</v>
      </c>
      <c r="I15">
        <v>377036</v>
      </c>
      <c r="J15">
        <v>0.954125375793341</v>
      </c>
      <c r="K15">
        <v>395164</v>
      </c>
      <c r="L15" s="2">
        <v>-5.6272500000000003E-4</v>
      </c>
      <c r="M15">
        <v>11530914</v>
      </c>
      <c r="N15">
        <v>0.954367470054024</v>
      </c>
      <c r="O15">
        <v>12082258</v>
      </c>
      <c r="P15">
        <v>341108</v>
      </c>
      <c r="Q15">
        <v>0.86320616250468096</v>
      </c>
      <c r="R15">
        <v>395164</v>
      </c>
      <c r="S15" s="2">
        <v>3.6625400000000002E-3</v>
      </c>
      <c r="T15">
        <v>10515126</v>
      </c>
      <c r="U15">
        <v>0.87029477437081704</v>
      </c>
      <c r="V15">
        <v>12082258</v>
      </c>
      <c r="W15">
        <v>304960</v>
      </c>
      <c r="X15">
        <v>0.77173021833972699</v>
      </c>
      <c r="Y15">
        <v>395164</v>
      </c>
      <c r="Z15" s="2">
        <v>1.77845999999999E-2</v>
      </c>
      <c r="AA15">
        <v>9329838</v>
      </c>
      <c r="AB15">
        <v>0.77219324401117695</v>
      </c>
      <c r="AC15">
        <v>12082258</v>
      </c>
      <c r="AD15">
        <v>355221</v>
      </c>
      <c r="AE15">
        <v>0.89892044821896699</v>
      </c>
      <c r="AF15">
        <v>395164</v>
      </c>
      <c r="AG15" s="2">
        <v>1.8394100000000001E-3</v>
      </c>
      <c r="AH15">
        <v>10889336</v>
      </c>
      <c r="AI15">
        <v>0.90126663410100905</v>
      </c>
      <c r="AJ15">
        <v>12082258</v>
      </c>
      <c r="AK15">
        <v>270134</v>
      </c>
      <c r="AL15">
        <v>0.68359972062232299</v>
      </c>
      <c r="AM15">
        <v>395164</v>
      </c>
      <c r="AN15" s="2">
        <v>6.9716999999999999E-3</v>
      </c>
      <c r="AO15">
        <v>8143434</v>
      </c>
      <c r="AP15">
        <v>0.67399934681083595</v>
      </c>
      <c r="AQ15">
        <v>12082258</v>
      </c>
      <c r="AR15">
        <v>80714</v>
      </c>
      <c r="AS15">
        <v>0.204254436132846</v>
      </c>
      <c r="AT15">
        <v>395164</v>
      </c>
      <c r="AU15" s="2">
        <v>2.39638E-2</v>
      </c>
      <c r="AV15">
        <v>2331703</v>
      </c>
      <c r="AW15">
        <v>0.192985698534164</v>
      </c>
      <c r="AX15">
        <v>12082258</v>
      </c>
      <c r="AY15">
        <v>248727</v>
      </c>
      <c r="AZ15">
        <v>0.62942727576398605</v>
      </c>
      <c r="BA15">
        <v>395164</v>
      </c>
      <c r="BB15" s="2">
        <v>4.4802000000000002E-3</v>
      </c>
      <c r="BC15">
        <v>7582906</v>
      </c>
      <c r="BD15">
        <v>0.62760669404675795</v>
      </c>
      <c r="BE15">
        <v>12082258</v>
      </c>
      <c r="BF15">
        <v>249832</v>
      </c>
      <c r="BG15">
        <v>0.632223583119919</v>
      </c>
      <c r="BH15">
        <v>395164</v>
      </c>
      <c r="BI15" s="2">
        <v>3.8226200000000001E-3</v>
      </c>
      <c r="BJ15">
        <v>7468279</v>
      </c>
      <c r="BK15">
        <v>0.61811947733610695</v>
      </c>
      <c r="BL15">
        <v>12082258</v>
      </c>
      <c r="BM15">
        <v>0</v>
      </c>
      <c r="BN15">
        <v>0</v>
      </c>
      <c r="BO15">
        <v>182053</v>
      </c>
      <c r="BP15">
        <v>0.46070239191829199</v>
      </c>
      <c r="BQ15">
        <v>395164</v>
      </c>
      <c r="BR15" s="2">
        <v>6.1076500000000001E-3</v>
      </c>
      <c r="BS15">
        <v>5518991</v>
      </c>
      <c r="BT15">
        <v>0.45678473344965798</v>
      </c>
      <c r="BU15">
        <v>12082258</v>
      </c>
    </row>
    <row r="16" spans="1:73" x14ac:dyDescent="0.2">
      <c r="A16">
        <v>14</v>
      </c>
      <c r="B16">
        <v>14</v>
      </c>
      <c r="C16">
        <v>23956172</v>
      </c>
      <c r="D16" s="1" t="s">
        <v>109</v>
      </c>
      <c r="E16" t="s">
        <v>74</v>
      </c>
      <c r="F16" t="s">
        <v>76</v>
      </c>
      <c r="G16" t="s">
        <v>81</v>
      </c>
      <c r="H16" t="s">
        <v>108</v>
      </c>
      <c r="I16">
        <v>135230</v>
      </c>
      <c r="J16">
        <v>0.34221234727859801</v>
      </c>
      <c r="K16">
        <v>395164</v>
      </c>
      <c r="L16" s="2">
        <v>6.9905300000000004E-2</v>
      </c>
      <c r="M16">
        <v>4051086</v>
      </c>
      <c r="N16">
        <v>0.33529212834223499</v>
      </c>
      <c r="O16">
        <v>12082258</v>
      </c>
      <c r="P16">
        <v>319755</v>
      </c>
      <c r="Q16">
        <v>0.80917036977052503</v>
      </c>
      <c r="R16">
        <v>395164</v>
      </c>
      <c r="S16" s="2">
        <v>1.02988E-2</v>
      </c>
      <c r="T16">
        <v>9866436</v>
      </c>
      <c r="U16">
        <v>0.81660530672329601</v>
      </c>
      <c r="V16">
        <v>12082258</v>
      </c>
      <c r="W16">
        <v>371434</v>
      </c>
      <c r="X16">
        <v>0.93994898320697196</v>
      </c>
      <c r="Y16">
        <v>395164</v>
      </c>
      <c r="Z16" s="2">
        <v>-3.6219500000000001E-6</v>
      </c>
      <c r="AA16">
        <v>11367994</v>
      </c>
      <c r="AB16">
        <v>0.94088323556739095</v>
      </c>
      <c r="AC16">
        <v>12082258</v>
      </c>
      <c r="AD16">
        <v>311266</v>
      </c>
      <c r="AE16">
        <v>0.78768814973023804</v>
      </c>
      <c r="AF16">
        <v>395164</v>
      </c>
      <c r="AG16" s="2">
        <v>1.15061E-2</v>
      </c>
      <c r="AH16">
        <v>9595969</v>
      </c>
      <c r="AI16">
        <v>0.79421983870895596</v>
      </c>
      <c r="AJ16">
        <v>12082258</v>
      </c>
      <c r="AK16">
        <v>171674</v>
      </c>
      <c r="AL16">
        <v>0.43443734753165703</v>
      </c>
      <c r="AM16">
        <v>395164</v>
      </c>
      <c r="AN16" s="2">
        <v>2.3306400000000001E-2</v>
      </c>
      <c r="AO16">
        <v>5062245</v>
      </c>
      <c r="AP16">
        <v>0.41898170027489801</v>
      </c>
      <c r="AQ16">
        <v>12082258</v>
      </c>
      <c r="AR16">
        <v>19587</v>
      </c>
      <c r="AS16">
        <v>4.9566762154447198E-2</v>
      </c>
      <c r="AT16">
        <v>395164</v>
      </c>
      <c r="AU16" s="2">
        <v>8.1695699999999996E-2</v>
      </c>
      <c r="AV16">
        <v>510248</v>
      </c>
      <c r="AW16">
        <v>4.2231178973334199E-2</v>
      </c>
      <c r="AX16">
        <v>12082258</v>
      </c>
      <c r="AY16">
        <v>111740</v>
      </c>
      <c r="AZ16">
        <v>0.282768673259709</v>
      </c>
      <c r="BA16">
        <v>395164</v>
      </c>
      <c r="BB16" s="2">
        <v>2.1544799999999999E-2</v>
      </c>
      <c r="BC16">
        <v>3355980</v>
      </c>
      <c r="BD16">
        <v>0.27776099467500198</v>
      </c>
      <c r="BE16">
        <v>12082258</v>
      </c>
      <c r="BF16">
        <v>202631</v>
      </c>
      <c r="BG16">
        <v>0.51277697361095598</v>
      </c>
      <c r="BH16">
        <v>395164</v>
      </c>
      <c r="BI16" s="2">
        <v>1.6962999999999999E-2</v>
      </c>
      <c r="BJ16">
        <v>6018078</v>
      </c>
      <c r="BK16">
        <v>0.49809216124999101</v>
      </c>
      <c r="BL16">
        <v>12082258</v>
      </c>
      <c r="BM16">
        <v>0</v>
      </c>
      <c r="BN16">
        <v>0</v>
      </c>
      <c r="BO16">
        <v>120619</v>
      </c>
      <c r="BP16">
        <v>0.305237825307973</v>
      </c>
      <c r="BQ16">
        <v>395164</v>
      </c>
      <c r="BR16" s="2">
        <v>1.8452E-2</v>
      </c>
      <c r="BS16">
        <v>3695305</v>
      </c>
      <c r="BT16">
        <v>0.30584556297341098</v>
      </c>
      <c r="BU16">
        <v>12082258</v>
      </c>
    </row>
    <row r="17" spans="1:73" x14ac:dyDescent="0.2">
      <c r="A17">
        <v>15</v>
      </c>
      <c r="B17">
        <v>14</v>
      </c>
      <c r="C17">
        <v>32404727</v>
      </c>
      <c r="D17" s="1" t="s">
        <v>111</v>
      </c>
      <c r="E17" t="s">
        <v>74</v>
      </c>
      <c r="F17" t="s">
        <v>75</v>
      </c>
      <c r="G17" t="s">
        <v>112</v>
      </c>
      <c r="H17" t="s">
        <v>110</v>
      </c>
      <c r="I17">
        <v>166751</v>
      </c>
      <c r="J17">
        <v>0.42197922887712402</v>
      </c>
      <c r="K17">
        <v>395164</v>
      </c>
      <c r="L17" s="2">
        <v>5.3751500000000001E-2</v>
      </c>
      <c r="M17">
        <v>5019890</v>
      </c>
      <c r="N17">
        <v>0.41547614692551599</v>
      </c>
      <c r="O17">
        <v>12082258</v>
      </c>
      <c r="P17">
        <v>24571</v>
      </c>
      <c r="Q17">
        <v>6.2179247097407603E-2</v>
      </c>
      <c r="R17">
        <v>395164</v>
      </c>
      <c r="S17" s="2">
        <v>0.30744899999999997</v>
      </c>
      <c r="T17">
        <v>818070</v>
      </c>
      <c r="U17">
        <v>6.7708370405598003E-2</v>
      </c>
      <c r="V17">
        <v>12082258</v>
      </c>
      <c r="W17">
        <v>350416</v>
      </c>
      <c r="X17">
        <v>0.88676093976171899</v>
      </c>
      <c r="Y17">
        <v>395164</v>
      </c>
      <c r="Z17" s="2">
        <v>2.9222599999999999E-3</v>
      </c>
      <c r="AA17">
        <v>10727286</v>
      </c>
      <c r="AB17">
        <v>0.88785440602245003</v>
      </c>
      <c r="AC17">
        <v>12082258</v>
      </c>
      <c r="AD17">
        <v>320302</v>
      </c>
      <c r="AE17">
        <v>0.81055460517658495</v>
      </c>
      <c r="AF17">
        <v>395164</v>
      </c>
      <c r="AG17" s="2">
        <v>8.7301400000000008E-3</v>
      </c>
      <c r="AH17">
        <v>9874145</v>
      </c>
      <c r="AI17">
        <v>0.81724334971161805</v>
      </c>
      <c r="AJ17">
        <v>12082258</v>
      </c>
      <c r="AK17">
        <v>34389</v>
      </c>
      <c r="AL17">
        <v>8.7024627749491296E-2</v>
      </c>
      <c r="AM17">
        <v>395164</v>
      </c>
      <c r="AN17" s="2">
        <v>0.14083499999999999</v>
      </c>
      <c r="AO17">
        <v>909848</v>
      </c>
      <c r="AP17">
        <v>7.53044670954717E-2</v>
      </c>
      <c r="AQ17">
        <v>12082258</v>
      </c>
      <c r="AR17">
        <v>68043</v>
      </c>
      <c r="AS17">
        <v>0.17218926825318001</v>
      </c>
      <c r="AT17">
        <v>395164</v>
      </c>
      <c r="AU17" s="2">
        <v>2.8860500000000001E-2</v>
      </c>
      <c r="AV17">
        <v>1950909</v>
      </c>
      <c r="AW17">
        <v>0.161468907550227</v>
      </c>
      <c r="AX17">
        <v>12082258</v>
      </c>
      <c r="AY17">
        <v>129650</v>
      </c>
      <c r="AZ17">
        <v>0.32809162777985801</v>
      </c>
      <c r="BA17">
        <v>395164</v>
      </c>
      <c r="BB17" s="2">
        <v>1.7698200000000001E-2</v>
      </c>
      <c r="BC17">
        <v>3906238</v>
      </c>
      <c r="BD17">
        <v>0.32330364075986401</v>
      </c>
      <c r="BE17">
        <v>12082258</v>
      </c>
      <c r="BF17">
        <v>16851</v>
      </c>
      <c r="BG17">
        <v>4.2643054529258699E-2</v>
      </c>
      <c r="BH17">
        <v>395164</v>
      </c>
      <c r="BI17" s="2">
        <v>0.26219100000000001</v>
      </c>
      <c r="BJ17">
        <v>476523</v>
      </c>
      <c r="BK17">
        <v>3.9439896085648803E-2</v>
      </c>
      <c r="BL17">
        <v>12082258</v>
      </c>
      <c r="BM17">
        <v>0</v>
      </c>
      <c r="BN17">
        <v>0</v>
      </c>
      <c r="BO17">
        <v>254512</v>
      </c>
      <c r="BP17">
        <v>0.64406676721563705</v>
      </c>
      <c r="BQ17">
        <v>395164</v>
      </c>
      <c r="BR17" s="2">
        <v>2.7929000000000002E-4</v>
      </c>
      <c r="BS17">
        <v>7758810</v>
      </c>
      <c r="BT17">
        <v>0.64216556209940201</v>
      </c>
      <c r="BU17">
        <v>12082258</v>
      </c>
    </row>
    <row r="18" spans="1:73" x14ac:dyDescent="0.2">
      <c r="A18">
        <v>16</v>
      </c>
      <c r="B18">
        <v>14</v>
      </c>
      <c r="C18">
        <v>60765245</v>
      </c>
      <c r="D18" s="1" t="s">
        <v>114</v>
      </c>
      <c r="E18" t="s">
        <v>74</v>
      </c>
      <c r="F18" t="s">
        <v>80</v>
      </c>
      <c r="G18" t="s">
        <v>81</v>
      </c>
      <c r="H18" t="s">
        <v>113</v>
      </c>
      <c r="I18">
        <v>17806</v>
      </c>
      <c r="J18">
        <v>4.5059772651354801E-2</v>
      </c>
      <c r="K18">
        <v>395164</v>
      </c>
      <c r="L18" s="2">
        <v>0.28490300000000002</v>
      </c>
      <c r="M18">
        <v>518861</v>
      </c>
      <c r="N18">
        <v>4.2944042413264098E-2</v>
      </c>
      <c r="O18">
        <v>12082258</v>
      </c>
      <c r="P18">
        <v>9902</v>
      </c>
      <c r="Q18">
        <v>2.5057950623032399E-2</v>
      </c>
      <c r="R18">
        <v>395164</v>
      </c>
      <c r="S18" s="2">
        <v>0.427317</v>
      </c>
      <c r="T18">
        <v>343109</v>
      </c>
      <c r="U18">
        <v>2.8397754790536599E-2</v>
      </c>
      <c r="V18">
        <v>12082258</v>
      </c>
      <c r="W18">
        <v>35926</v>
      </c>
      <c r="X18">
        <v>9.0914152098875406E-2</v>
      </c>
      <c r="Y18">
        <v>395164</v>
      </c>
      <c r="Z18" s="2">
        <v>0.23088899999999901</v>
      </c>
      <c r="AA18">
        <v>1066610</v>
      </c>
      <c r="AB18">
        <v>8.8279028638520995E-2</v>
      </c>
      <c r="AC18">
        <v>12082258</v>
      </c>
      <c r="AD18">
        <v>94553</v>
      </c>
      <c r="AE18">
        <v>0.239275338846656</v>
      </c>
      <c r="AF18">
        <v>395164</v>
      </c>
      <c r="AG18" s="2">
        <v>0.10999200000000001</v>
      </c>
      <c r="AH18">
        <v>2938149</v>
      </c>
      <c r="AI18">
        <v>0.24317879985678101</v>
      </c>
      <c r="AJ18">
        <v>12082258</v>
      </c>
      <c r="AK18">
        <v>136257</v>
      </c>
      <c r="AL18">
        <v>0.34481126823293601</v>
      </c>
      <c r="AM18">
        <v>395164</v>
      </c>
      <c r="AN18" s="2">
        <v>3.56104E-2</v>
      </c>
      <c r="AO18">
        <v>3981541</v>
      </c>
      <c r="AP18">
        <v>0.32953616782558298</v>
      </c>
      <c r="AQ18">
        <v>12082258</v>
      </c>
      <c r="AR18">
        <v>224782</v>
      </c>
      <c r="AS18">
        <v>0.56883218106912503</v>
      </c>
      <c r="AT18">
        <v>395164</v>
      </c>
      <c r="AU18" s="2">
        <v>4.3001699999999999E-3</v>
      </c>
      <c r="AV18">
        <v>6830592</v>
      </c>
      <c r="AW18">
        <v>0.56534068383575298</v>
      </c>
      <c r="AX18">
        <v>12082258</v>
      </c>
      <c r="AY18">
        <v>42217</v>
      </c>
      <c r="AZ18">
        <v>0.106834124566002</v>
      </c>
      <c r="BA18">
        <v>395164</v>
      </c>
      <c r="BB18" s="2">
        <v>5.9351599999999997E-2</v>
      </c>
      <c r="BC18">
        <v>1188120</v>
      </c>
      <c r="BD18">
        <v>9.8335923632817596E-2</v>
      </c>
      <c r="BE18">
        <v>12082258</v>
      </c>
      <c r="BF18">
        <v>109283</v>
      </c>
      <c r="BG18">
        <v>0.276551001609458</v>
      </c>
      <c r="BH18">
        <v>395164</v>
      </c>
      <c r="BI18" s="2">
        <v>6.5937899999999994E-2</v>
      </c>
      <c r="BJ18">
        <v>3205979</v>
      </c>
      <c r="BK18">
        <v>0.26534601396527002</v>
      </c>
      <c r="BL18">
        <v>12082258</v>
      </c>
      <c r="BM18">
        <v>0</v>
      </c>
      <c r="BN18">
        <v>0</v>
      </c>
      <c r="BO18">
        <v>87714</v>
      </c>
      <c r="BP18">
        <v>0.22196860037857699</v>
      </c>
      <c r="BQ18">
        <v>395164</v>
      </c>
      <c r="BR18" s="2">
        <v>3.0373299999999999E-2</v>
      </c>
      <c r="BS18">
        <v>2663827</v>
      </c>
      <c r="BT18">
        <v>0.22047426896528699</v>
      </c>
      <c r="BU18">
        <v>12082258</v>
      </c>
    </row>
    <row r="19" spans="1:73" x14ac:dyDescent="0.2">
      <c r="A19">
        <v>17</v>
      </c>
      <c r="B19">
        <v>15</v>
      </c>
      <c r="C19">
        <v>33177426</v>
      </c>
      <c r="D19" t="s">
        <v>116</v>
      </c>
      <c r="E19" t="s">
        <v>117</v>
      </c>
      <c r="F19" t="s">
        <v>76</v>
      </c>
      <c r="G19" t="s">
        <v>80</v>
      </c>
      <c r="H19" t="s">
        <v>115</v>
      </c>
      <c r="I19">
        <v>69041</v>
      </c>
      <c r="J19">
        <v>0.194350845487122</v>
      </c>
      <c r="K19">
        <v>355239</v>
      </c>
      <c r="L19" s="2">
        <v>0.127966</v>
      </c>
      <c r="M19">
        <v>2145110</v>
      </c>
      <c r="N19">
        <v>0.17754214485404901</v>
      </c>
      <c r="O19">
        <v>12082258</v>
      </c>
      <c r="P19">
        <v>283665</v>
      </c>
      <c r="Q19">
        <v>0.79851874371901699</v>
      </c>
      <c r="R19">
        <v>355239</v>
      </c>
      <c r="S19" s="2">
        <v>1.3951E-2</v>
      </c>
      <c r="T19">
        <v>9609254</v>
      </c>
      <c r="U19">
        <v>0.79531938483684095</v>
      </c>
      <c r="V19">
        <v>12082258</v>
      </c>
      <c r="W19">
        <v>113593</v>
      </c>
      <c r="X19">
        <v>0.31976500327948199</v>
      </c>
      <c r="Y19">
        <v>355239</v>
      </c>
      <c r="Z19" s="2">
        <v>9.4228099999999995E-2</v>
      </c>
      <c r="AA19">
        <v>3666281</v>
      </c>
      <c r="AB19">
        <v>0.30344336298728197</v>
      </c>
      <c r="AC19">
        <v>12082258</v>
      </c>
      <c r="AD19">
        <v>194212</v>
      </c>
      <c r="AE19">
        <v>0.5467079909582</v>
      </c>
      <c r="AF19">
        <v>355239</v>
      </c>
      <c r="AG19" s="2">
        <v>4.4841499999999999E-2</v>
      </c>
      <c r="AH19">
        <v>6519570</v>
      </c>
      <c r="AI19">
        <v>0.53959864124735601</v>
      </c>
      <c r="AJ19">
        <v>12082258</v>
      </c>
      <c r="AK19">
        <v>76037</v>
      </c>
      <c r="AL19">
        <v>0.214044629108853</v>
      </c>
      <c r="AM19">
        <v>355239</v>
      </c>
      <c r="AN19" s="2">
        <v>6.4541000000000001E-2</v>
      </c>
      <c r="AO19">
        <v>2501323</v>
      </c>
      <c r="AP19">
        <v>0.20702446512895101</v>
      </c>
      <c r="AQ19">
        <v>12082258</v>
      </c>
      <c r="AR19">
        <v>216265</v>
      </c>
      <c r="AS19">
        <v>0.60878732346392095</v>
      </c>
      <c r="AT19">
        <v>355239</v>
      </c>
      <c r="AU19" s="2">
        <v>3.2494300000000002E-3</v>
      </c>
      <c r="AV19">
        <v>7603370</v>
      </c>
      <c r="AW19">
        <v>0.62930041719023</v>
      </c>
      <c r="AX19">
        <v>12082258</v>
      </c>
      <c r="AY19">
        <v>83176</v>
      </c>
      <c r="AZ19">
        <v>0.23414095862222301</v>
      </c>
      <c r="BA19">
        <v>355239</v>
      </c>
      <c r="BB19" s="2">
        <v>2.69807E-2</v>
      </c>
      <c r="BC19">
        <v>2808165</v>
      </c>
      <c r="BD19">
        <v>0.232420545894649</v>
      </c>
      <c r="BE19">
        <v>12082258</v>
      </c>
      <c r="BF19">
        <v>134041</v>
      </c>
      <c r="BG19">
        <v>0.37732625077764498</v>
      </c>
      <c r="BH19">
        <v>355239</v>
      </c>
      <c r="BI19" s="2">
        <v>3.7955500000000003E-2</v>
      </c>
      <c r="BJ19">
        <v>4542286</v>
      </c>
      <c r="BK19">
        <v>0.37594678080868599</v>
      </c>
      <c r="BL19">
        <v>12082258</v>
      </c>
      <c r="BM19">
        <v>0</v>
      </c>
      <c r="BN19">
        <v>0</v>
      </c>
      <c r="BO19">
        <v>140578</v>
      </c>
      <c r="BP19">
        <v>0.39572794653740101</v>
      </c>
      <c r="BQ19">
        <v>355239</v>
      </c>
      <c r="BR19" s="2">
        <v>9.8044099999999995E-3</v>
      </c>
      <c r="BS19">
        <v>4823966</v>
      </c>
      <c r="BT19">
        <v>0.39926030382731398</v>
      </c>
      <c r="BU19">
        <v>12082258</v>
      </c>
    </row>
    <row r="20" spans="1:73" x14ac:dyDescent="0.2">
      <c r="A20">
        <v>18</v>
      </c>
      <c r="B20">
        <v>15</v>
      </c>
      <c r="C20">
        <v>90345335</v>
      </c>
      <c r="D20" t="s">
        <v>119</v>
      </c>
      <c r="E20" t="s">
        <v>74</v>
      </c>
      <c r="F20" t="s">
        <v>81</v>
      </c>
      <c r="G20" t="s">
        <v>80</v>
      </c>
      <c r="H20" t="s">
        <v>118</v>
      </c>
      <c r="I20">
        <v>198935</v>
      </c>
      <c r="J20">
        <v>0.560003265407232</v>
      </c>
      <c r="K20">
        <v>355239</v>
      </c>
      <c r="L20" s="2">
        <v>3.6778899999999899E-2</v>
      </c>
      <c r="M20">
        <v>6546205</v>
      </c>
      <c r="N20">
        <v>0.54180311329223396</v>
      </c>
      <c r="O20">
        <v>12082258</v>
      </c>
      <c r="P20">
        <v>322281</v>
      </c>
      <c r="Q20">
        <v>0.90722302449899905</v>
      </c>
      <c r="R20">
        <v>355239</v>
      </c>
      <c r="S20" s="2">
        <v>1.2270099999999999E-3</v>
      </c>
      <c r="T20">
        <v>10956605</v>
      </c>
      <c r="U20">
        <v>0.90683421923286101</v>
      </c>
      <c r="V20">
        <v>12082258</v>
      </c>
      <c r="W20">
        <v>114825</v>
      </c>
      <c r="X20">
        <v>0.32323309096129599</v>
      </c>
      <c r="Y20">
        <v>355239</v>
      </c>
      <c r="Z20" s="2">
        <v>9.3093999999999996E-2</v>
      </c>
      <c r="AA20">
        <v>3707822</v>
      </c>
      <c r="AB20">
        <v>0.30688154482382302</v>
      </c>
      <c r="AC20">
        <v>12082258</v>
      </c>
      <c r="AD20">
        <v>218718</v>
      </c>
      <c r="AE20">
        <v>0.61569253375896205</v>
      </c>
      <c r="AF20">
        <v>355239</v>
      </c>
      <c r="AG20" s="2">
        <v>3.6872699999999897E-2</v>
      </c>
      <c r="AH20">
        <v>7370422</v>
      </c>
      <c r="AI20">
        <v>0.61002024621556605</v>
      </c>
      <c r="AJ20">
        <v>12082258</v>
      </c>
      <c r="AK20">
        <v>101978</v>
      </c>
      <c r="AL20">
        <v>0.28706870585718303</v>
      </c>
      <c r="AM20">
        <v>355239</v>
      </c>
      <c r="AN20" s="2">
        <v>4.39564E-2</v>
      </c>
      <c r="AO20">
        <v>3451753</v>
      </c>
      <c r="AP20">
        <v>0.28568774148011</v>
      </c>
      <c r="AQ20">
        <v>12082258</v>
      </c>
      <c r="AR20">
        <v>80570</v>
      </c>
      <c r="AS20">
        <v>0.22680505237319101</v>
      </c>
      <c r="AT20">
        <v>355239</v>
      </c>
      <c r="AU20" s="2">
        <v>2.09873E-2</v>
      </c>
      <c r="AV20">
        <v>2637157</v>
      </c>
      <c r="AW20">
        <v>0.21826690011088901</v>
      </c>
      <c r="AX20">
        <v>12082258</v>
      </c>
      <c r="AY20">
        <v>329550</v>
      </c>
      <c r="AZ20">
        <v>0.92768530482294997</v>
      </c>
      <c r="BA20">
        <v>355239</v>
      </c>
      <c r="BB20" s="2">
        <v>-9.8869299999999991E-4</v>
      </c>
      <c r="BC20">
        <v>11250859</v>
      </c>
      <c r="BD20">
        <v>0.93118844176311999</v>
      </c>
      <c r="BE20">
        <v>12082258</v>
      </c>
      <c r="BF20">
        <v>73520</v>
      </c>
      <c r="BG20">
        <v>0.20695925841475701</v>
      </c>
      <c r="BH20">
        <v>355239</v>
      </c>
      <c r="BI20" s="2">
        <v>9.1864899999999902E-2</v>
      </c>
      <c r="BJ20">
        <v>2416946</v>
      </c>
      <c r="BK20">
        <v>0.20004091950362199</v>
      </c>
      <c r="BL20">
        <v>12082258</v>
      </c>
      <c r="BM20">
        <v>0</v>
      </c>
      <c r="BN20">
        <v>0</v>
      </c>
      <c r="BO20">
        <v>109385</v>
      </c>
      <c r="BP20">
        <v>0.30791945704159701</v>
      </c>
      <c r="BQ20">
        <v>355239</v>
      </c>
      <c r="BR20" s="2">
        <v>1.82259E-2</v>
      </c>
      <c r="BS20">
        <v>3718771</v>
      </c>
      <c r="BT20">
        <v>0.30778774960772998</v>
      </c>
      <c r="BU20">
        <v>12082258</v>
      </c>
    </row>
    <row r="21" spans="1:73" x14ac:dyDescent="0.2">
      <c r="A21">
        <v>19</v>
      </c>
      <c r="B21">
        <v>16</v>
      </c>
      <c r="C21">
        <v>10460838</v>
      </c>
      <c r="D21" t="s">
        <v>121</v>
      </c>
      <c r="E21" t="s">
        <v>74</v>
      </c>
      <c r="F21" t="s">
        <v>81</v>
      </c>
      <c r="G21" t="s">
        <v>80</v>
      </c>
      <c r="H21" t="s">
        <v>120</v>
      </c>
      <c r="I21">
        <v>357350</v>
      </c>
      <c r="J21">
        <v>0.94125177134970195</v>
      </c>
      <c r="K21">
        <v>379654</v>
      </c>
      <c r="L21" s="2">
        <v>-4.1300299999999998E-6</v>
      </c>
      <c r="M21">
        <v>11332127</v>
      </c>
      <c r="N21">
        <v>0.93791466793706901</v>
      </c>
      <c r="O21">
        <v>12082258</v>
      </c>
      <c r="P21">
        <v>356131</v>
      </c>
      <c r="Q21">
        <v>0.93804095307832902</v>
      </c>
      <c r="R21">
        <v>379654</v>
      </c>
      <c r="S21" s="2">
        <v>2.6220799999999999E-4</v>
      </c>
      <c r="T21">
        <v>11326835</v>
      </c>
      <c r="U21">
        <v>0.93747667033761395</v>
      </c>
      <c r="V21">
        <v>12082258</v>
      </c>
      <c r="W21">
        <v>199371</v>
      </c>
      <c r="X21">
        <v>0.52513867890236898</v>
      </c>
      <c r="Y21">
        <v>379654</v>
      </c>
      <c r="Z21" s="2">
        <v>5.0657099999999997E-2</v>
      </c>
      <c r="AA21">
        <v>6203021</v>
      </c>
      <c r="AB21">
        <v>0.51339915105272504</v>
      </c>
      <c r="AC21">
        <v>12082258</v>
      </c>
      <c r="AD21">
        <v>350368</v>
      </c>
      <c r="AE21">
        <v>0.92286134216944904</v>
      </c>
      <c r="AF21">
        <v>379654</v>
      </c>
      <c r="AG21" s="2">
        <v>6.8444000000000003E-4</v>
      </c>
      <c r="AH21">
        <v>11177024</v>
      </c>
      <c r="AI21">
        <v>0.92507741516527697</v>
      </c>
      <c r="AJ21">
        <v>12082258</v>
      </c>
      <c r="AK21">
        <v>368854</v>
      </c>
      <c r="AL21">
        <v>0.97155304566789702</v>
      </c>
      <c r="AM21">
        <v>379654</v>
      </c>
      <c r="AN21" s="2">
        <v>-1.1616E-3</v>
      </c>
      <c r="AO21">
        <v>11749368</v>
      </c>
      <c r="AP21">
        <v>0.97244803082337705</v>
      </c>
      <c r="AQ21">
        <v>12082258</v>
      </c>
      <c r="AR21">
        <v>44965</v>
      </c>
      <c r="AS21">
        <v>0.118436787179905</v>
      </c>
      <c r="AT21">
        <v>379654</v>
      </c>
      <c r="AU21" s="2">
        <v>4.0398000000000003E-2</v>
      </c>
      <c r="AV21">
        <v>1376003</v>
      </c>
      <c r="AW21">
        <v>0.113886245435248</v>
      </c>
      <c r="AX21">
        <v>12082258</v>
      </c>
      <c r="AY21">
        <v>364369</v>
      </c>
      <c r="AZ21">
        <v>0.95973965768831604</v>
      </c>
      <c r="BA21">
        <v>379654</v>
      </c>
      <c r="BB21" s="2">
        <v>-1.1725500000000001E-3</v>
      </c>
      <c r="BC21">
        <v>11589627</v>
      </c>
      <c r="BD21">
        <v>0.95922690940716504</v>
      </c>
      <c r="BE21">
        <v>12082258</v>
      </c>
      <c r="BF21">
        <v>137776</v>
      </c>
      <c r="BG21">
        <v>0.36289885000553102</v>
      </c>
      <c r="BH21">
        <v>379654</v>
      </c>
      <c r="BI21" s="2">
        <v>3.85683E-2</v>
      </c>
      <c r="BJ21">
        <v>4514658</v>
      </c>
      <c r="BK21">
        <v>0.37366012213942101</v>
      </c>
      <c r="BL21">
        <v>12082258</v>
      </c>
      <c r="BM21">
        <v>0</v>
      </c>
      <c r="BN21">
        <v>0</v>
      </c>
      <c r="BO21">
        <v>75769</v>
      </c>
      <c r="BP21">
        <v>0.19957382248046901</v>
      </c>
      <c r="BQ21">
        <v>379654</v>
      </c>
      <c r="BR21" s="2">
        <v>3.63145E-2</v>
      </c>
      <c r="BS21">
        <v>2278966</v>
      </c>
      <c r="BT21">
        <v>0.188620868715102</v>
      </c>
      <c r="BU21">
        <v>12082258</v>
      </c>
    </row>
    <row r="22" spans="1:73" x14ac:dyDescent="0.2">
      <c r="A22">
        <v>20</v>
      </c>
      <c r="B22">
        <v>16</v>
      </c>
      <c r="C22">
        <v>62460017</v>
      </c>
      <c r="D22" s="1" t="s">
        <v>123</v>
      </c>
      <c r="E22" t="s">
        <v>74</v>
      </c>
      <c r="F22" t="s">
        <v>80</v>
      </c>
      <c r="G22" t="s">
        <v>81</v>
      </c>
      <c r="H22" t="s">
        <v>122</v>
      </c>
      <c r="I22">
        <v>342618</v>
      </c>
      <c r="J22">
        <v>0.90244801845891198</v>
      </c>
      <c r="K22">
        <v>379654</v>
      </c>
      <c r="L22" s="2">
        <v>2.1915900000000002E-3</v>
      </c>
      <c r="M22">
        <v>10837449</v>
      </c>
      <c r="N22">
        <v>0.89697215537029495</v>
      </c>
      <c r="O22">
        <v>12082258</v>
      </c>
      <c r="P22">
        <v>43418</v>
      </c>
      <c r="Q22">
        <v>0.114362024369557</v>
      </c>
      <c r="R22">
        <v>379654</v>
      </c>
      <c r="S22" s="2">
        <v>0.23385900000000001</v>
      </c>
      <c r="T22">
        <v>1384568</v>
      </c>
      <c r="U22">
        <v>0.114595136107836</v>
      </c>
      <c r="V22">
        <v>12082258</v>
      </c>
      <c r="W22">
        <v>322981</v>
      </c>
      <c r="X22">
        <v>0.85072460714229203</v>
      </c>
      <c r="Y22">
        <v>379654</v>
      </c>
      <c r="Z22" s="2">
        <v>6.9124299999999998E-3</v>
      </c>
      <c r="AA22">
        <v>10240282</v>
      </c>
      <c r="AB22">
        <v>0.84754703963447897</v>
      </c>
      <c r="AC22">
        <v>12082258</v>
      </c>
      <c r="AD22">
        <v>322745</v>
      </c>
      <c r="AE22">
        <v>0.85010298851059096</v>
      </c>
      <c r="AF22">
        <v>379654</v>
      </c>
      <c r="AG22" s="2">
        <v>5.4084600000000004E-3</v>
      </c>
      <c r="AH22">
        <v>10276710</v>
      </c>
      <c r="AI22">
        <v>0.85056203898311</v>
      </c>
      <c r="AJ22">
        <v>12082258</v>
      </c>
      <c r="AK22">
        <v>3315</v>
      </c>
      <c r="AL22">
        <v>8.7316345936036491E-3</v>
      </c>
      <c r="AM22">
        <v>379654</v>
      </c>
      <c r="AN22" s="2">
        <v>0.302367</v>
      </c>
      <c r="AO22">
        <v>115680</v>
      </c>
      <c r="AP22">
        <v>9.5743692942163606E-3</v>
      </c>
      <c r="AQ22">
        <v>12082258</v>
      </c>
      <c r="AR22">
        <v>323678</v>
      </c>
      <c r="AS22">
        <v>0.85256048928761397</v>
      </c>
      <c r="AT22">
        <v>379654</v>
      </c>
      <c r="AU22" s="2">
        <v>-2.7459400000000002E-4</v>
      </c>
      <c r="AV22">
        <v>10262536</v>
      </c>
      <c r="AW22">
        <v>0.84938891389341298</v>
      </c>
      <c r="AX22">
        <v>12082258</v>
      </c>
      <c r="AY22">
        <v>345250</v>
      </c>
      <c r="AZ22">
        <v>0.90938064658873596</v>
      </c>
      <c r="BA22">
        <v>379654</v>
      </c>
      <c r="BB22" s="2">
        <v>-7.0964200000000002E-4</v>
      </c>
      <c r="BC22">
        <v>10965774</v>
      </c>
      <c r="BD22">
        <v>0.90759310056116904</v>
      </c>
      <c r="BE22">
        <v>12082258</v>
      </c>
      <c r="BF22">
        <v>8945</v>
      </c>
      <c r="BG22">
        <v>2.3560926527838501E-2</v>
      </c>
      <c r="BH22">
        <v>379654</v>
      </c>
      <c r="BI22" s="2">
        <v>0.31066300000000002</v>
      </c>
      <c r="BJ22">
        <v>298216</v>
      </c>
      <c r="BK22">
        <v>2.4682141367946199E-2</v>
      </c>
      <c r="BL22">
        <v>12082258</v>
      </c>
      <c r="BM22">
        <v>0</v>
      </c>
      <c r="BN22">
        <v>0</v>
      </c>
      <c r="BO22">
        <v>301116</v>
      </c>
      <c r="BP22">
        <v>0.79313269450604995</v>
      </c>
      <c r="BQ22">
        <v>379654</v>
      </c>
      <c r="BR22" s="2">
        <v>-9.35223E-4</v>
      </c>
      <c r="BS22">
        <v>9609994</v>
      </c>
      <c r="BT22">
        <v>0.79538063166669604</v>
      </c>
      <c r="BU22">
        <v>12082258</v>
      </c>
    </row>
    <row r="23" spans="1:73" x14ac:dyDescent="0.2">
      <c r="A23">
        <v>21</v>
      </c>
      <c r="B23">
        <v>17</v>
      </c>
      <c r="C23">
        <v>3882309</v>
      </c>
      <c r="D23" t="s">
        <v>125</v>
      </c>
      <c r="E23" t="s">
        <v>74</v>
      </c>
      <c r="F23" t="s">
        <v>81</v>
      </c>
      <c r="G23" t="s">
        <v>126</v>
      </c>
      <c r="H23" t="s">
        <v>124</v>
      </c>
      <c r="I23">
        <v>301680</v>
      </c>
      <c r="J23">
        <v>0.91551347414420903</v>
      </c>
      <c r="K23">
        <v>329520</v>
      </c>
      <c r="L23" s="2">
        <v>1.2076299999999999E-3</v>
      </c>
      <c r="M23">
        <v>11018895</v>
      </c>
      <c r="N23">
        <v>0.91198971251896699</v>
      </c>
      <c r="O23">
        <v>12082258</v>
      </c>
      <c r="P23">
        <v>303397</v>
      </c>
      <c r="Q23">
        <v>0.92072408351541601</v>
      </c>
      <c r="R23">
        <v>329520</v>
      </c>
      <c r="S23" s="2">
        <v>1.1178200000000001E-3</v>
      </c>
      <c r="T23">
        <v>11045737</v>
      </c>
      <c r="U23">
        <v>0.91421131712300796</v>
      </c>
      <c r="V23">
        <v>12082258</v>
      </c>
      <c r="W23">
        <v>293164</v>
      </c>
      <c r="X23">
        <v>0.88966982277251705</v>
      </c>
      <c r="Y23">
        <v>329520</v>
      </c>
      <c r="Z23" s="2">
        <v>2.9272199999999999E-3</v>
      </c>
      <c r="AA23">
        <v>10726771</v>
      </c>
      <c r="AB23">
        <v>0.88781178153951001</v>
      </c>
      <c r="AC23">
        <v>12082258</v>
      </c>
      <c r="AD23">
        <v>122115</v>
      </c>
      <c r="AE23">
        <v>0.37058448652585502</v>
      </c>
      <c r="AF23">
        <v>329520</v>
      </c>
      <c r="AG23" s="2">
        <v>7.5439399999999907E-2</v>
      </c>
      <c r="AH23">
        <v>4324673</v>
      </c>
      <c r="AI23">
        <v>0.35793582623380499</v>
      </c>
      <c r="AJ23">
        <v>12082258</v>
      </c>
      <c r="AK23">
        <v>319779</v>
      </c>
      <c r="AL23">
        <v>0.97043882010196603</v>
      </c>
      <c r="AM23">
        <v>329520</v>
      </c>
      <c r="AN23" s="2">
        <v>-1.1598699999999999E-3</v>
      </c>
      <c r="AO23">
        <v>11746757</v>
      </c>
      <c r="AP23">
        <v>0.97223192883317</v>
      </c>
      <c r="AQ23">
        <v>12082258</v>
      </c>
      <c r="AR23">
        <v>304280</v>
      </c>
      <c r="AS23">
        <v>0.92340373877154602</v>
      </c>
      <c r="AT23">
        <v>329520</v>
      </c>
      <c r="AU23" s="2">
        <v>-1.05506E-3</v>
      </c>
      <c r="AV23">
        <v>11169480</v>
      </c>
      <c r="AW23">
        <v>0.92445302856469302</v>
      </c>
      <c r="AX23">
        <v>12082258</v>
      </c>
      <c r="AY23">
        <v>41962</v>
      </c>
      <c r="AZ23">
        <v>0.12734280165088599</v>
      </c>
      <c r="BA23">
        <v>329520</v>
      </c>
      <c r="BB23" s="2">
        <v>4.8905299999999999E-2</v>
      </c>
      <c r="BC23">
        <v>1531071</v>
      </c>
      <c r="BD23">
        <v>0.12672060139752001</v>
      </c>
      <c r="BE23">
        <v>12082258</v>
      </c>
      <c r="BF23">
        <v>261779</v>
      </c>
      <c r="BG23">
        <v>0.79442522456907005</v>
      </c>
      <c r="BH23">
        <v>329520</v>
      </c>
      <c r="BI23" s="2">
        <v>-6.84287E-4</v>
      </c>
      <c r="BJ23">
        <v>9606142</v>
      </c>
      <c r="BK23">
        <v>0.79506181708750101</v>
      </c>
      <c r="BL23">
        <v>12082258</v>
      </c>
      <c r="BM23">
        <v>0</v>
      </c>
      <c r="BN23">
        <v>0</v>
      </c>
      <c r="BO23">
        <v>52693</v>
      </c>
      <c r="BP23">
        <v>0.15990835154163599</v>
      </c>
      <c r="BQ23">
        <v>329520</v>
      </c>
      <c r="BR23" s="2">
        <v>4.5112300000000001E-2</v>
      </c>
      <c r="BS23">
        <v>1828188</v>
      </c>
      <c r="BT23">
        <v>0.151311782946532</v>
      </c>
      <c r="BU23">
        <v>12082258</v>
      </c>
    </row>
    <row r="24" spans="1:73" x14ac:dyDescent="0.2">
      <c r="A24">
        <v>22</v>
      </c>
      <c r="B24">
        <v>17</v>
      </c>
      <c r="C24">
        <v>59570858</v>
      </c>
      <c r="D24" t="s">
        <v>128</v>
      </c>
      <c r="E24" t="s">
        <v>74</v>
      </c>
      <c r="F24" t="s">
        <v>81</v>
      </c>
      <c r="G24" t="s">
        <v>80</v>
      </c>
      <c r="H24" t="s">
        <v>127</v>
      </c>
      <c r="I24">
        <v>186094</v>
      </c>
      <c r="J24">
        <v>0.56474265598446205</v>
      </c>
      <c r="K24">
        <v>329520</v>
      </c>
      <c r="L24" s="2">
        <v>3.61398E-2</v>
      </c>
      <c r="M24">
        <v>6620614</v>
      </c>
      <c r="N24">
        <v>0.54796164756620802</v>
      </c>
      <c r="O24">
        <v>12082258</v>
      </c>
      <c r="P24">
        <v>126474</v>
      </c>
      <c r="Q24">
        <v>0.38381281864530198</v>
      </c>
      <c r="R24">
        <v>329520</v>
      </c>
      <c r="S24" s="2">
        <v>8.6354399999999998E-2</v>
      </c>
      <c r="T24">
        <v>4473512</v>
      </c>
      <c r="U24">
        <v>0.37025463286746502</v>
      </c>
      <c r="V24">
        <v>12082258</v>
      </c>
      <c r="W24">
        <v>83420</v>
      </c>
      <c r="X24">
        <v>0.25315610585093401</v>
      </c>
      <c r="Y24">
        <v>329520</v>
      </c>
      <c r="Z24" s="2">
        <v>0.119349</v>
      </c>
      <c r="AA24">
        <v>2839863</v>
      </c>
      <c r="AB24">
        <v>0.23504406212812201</v>
      </c>
      <c r="AC24">
        <v>12082258</v>
      </c>
      <c r="AD24">
        <v>81552</v>
      </c>
      <c r="AE24">
        <v>0.24748725418790901</v>
      </c>
      <c r="AF24">
        <v>329520</v>
      </c>
      <c r="AG24" s="2">
        <v>0.11454300000000001</v>
      </c>
      <c r="AH24">
        <v>2799842</v>
      </c>
      <c r="AI24">
        <v>0.231731684590744</v>
      </c>
      <c r="AJ24">
        <v>12082258</v>
      </c>
      <c r="AK24">
        <v>183216</v>
      </c>
      <c r="AL24">
        <v>0.55600873998543299</v>
      </c>
      <c r="AM24">
        <v>329520</v>
      </c>
      <c r="AN24" s="2">
        <v>1.2133100000000001E-2</v>
      </c>
      <c r="AO24">
        <v>6726262</v>
      </c>
      <c r="AP24">
        <v>0.55670570848594603</v>
      </c>
      <c r="AQ24">
        <v>12082258</v>
      </c>
      <c r="AR24">
        <v>45374</v>
      </c>
      <c r="AS24">
        <v>0.13769725661568299</v>
      </c>
      <c r="AT24">
        <v>329520</v>
      </c>
      <c r="AU24" s="2">
        <v>3.2311800000000002E-2</v>
      </c>
      <c r="AV24">
        <v>1743616</v>
      </c>
      <c r="AW24">
        <v>0.14431209795387501</v>
      </c>
      <c r="AX24">
        <v>12082258</v>
      </c>
      <c r="AY24">
        <v>73737</v>
      </c>
      <c r="AZ24">
        <v>0.22377093954843399</v>
      </c>
      <c r="BA24">
        <v>329520</v>
      </c>
      <c r="BB24" s="2">
        <v>2.9205700000000001E-2</v>
      </c>
      <c r="BC24">
        <v>2629108</v>
      </c>
      <c r="BD24">
        <v>0.217600716687228</v>
      </c>
      <c r="BE24">
        <v>12082258</v>
      </c>
      <c r="BF24">
        <v>199164</v>
      </c>
      <c r="BG24">
        <v>0.60440640932265099</v>
      </c>
      <c r="BH24">
        <v>329520</v>
      </c>
      <c r="BI24" s="2">
        <v>3.50155E-3</v>
      </c>
      <c r="BJ24">
        <v>7513120</v>
      </c>
      <c r="BK24">
        <v>0.62183078692741001</v>
      </c>
      <c r="BL24">
        <v>12082258</v>
      </c>
      <c r="BM24">
        <v>0</v>
      </c>
      <c r="BN24">
        <v>0</v>
      </c>
      <c r="BO24">
        <v>263234</v>
      </c>
      <c r="BP24">
        <v>0.79884073804321398</v>
      </c>
      <c r="BQ24">
        <v>329520</v>
      </c>
      <c r="BR24" s="2">
        <v>-9.4838500000000005E-4</v>
      </c>
      <c r="BS24">
        <v>9636590</v>
      </c>
      <c r="BT24">
        <v>0.79758187583810902</v>
      </c>
      <c r="BU24">
        <v>12082258</v>
      </c>
    </row>
    <row r="25" spans="1:73" x14ac:dyDescent="0.2">
      <c r="A25">
        <v>23</v>
      </c>
      <c r="B25">
        <v>18</v>
      </c>
      <c r="C25">
        <v>47886970</v>
      </c>
      <c r="D25" t="s">
        <v>130</v>
      </c>
      <c r="E25" t="s">
        <v>74</v>
      </c>
      <c r="F25" t="s">
        <v>75</v>
      </c>
      <c r="G25" t="s">
        <v>76</v>
      </c>
      <c r="H25" t="s">
        <v>129</v>
      </c>
      <c r="I25">
        <v>331544</v>
      </c>
      <c r="J25">
        <v>0.96238069804704696</v>
      </c>
      <c r="K25">
        <v>344504</v>
      </c>
      <c r="L25" s="2">
        <v>-7.4129999999999997E-4</v>
      </c>
      <c r="M25">
        <v>11608791</v>
      </c>
      <c r="N25">
        <v>0.96081303676845797</v>
      </c>
      <c r="O25">
        <v>12082258</v>
      </c>
      <c r="P25">
        <v>187542</v>
      </c>
      <c r="Q25">
        <v>0.54438264867751895</v>
      </c>
      <c r="R25">
        <v>344504</v>
      </c>
      <c r="S25" s="2">
        <v>5.1163899999999998E-2</v>
      </c>
      <c r="T25">
        <v>6587971</v>
      </c>
      <c r="U25">
        <v>0.54525991747569003</v>
      </c>
      <c r="V25">
        <v>12082258</v>
      </c>
      <c r="W25">
        <v>164182</v>
      </c>
      <c r="X25">
        <v>0.47657501799688801</v>
      </c>
      <c r="Y25">
        <v>344504</v>
      </c>
      <c r="Z25" s="2">
        <v>5.6316399999999898E-2</v>
      </c>
      <c r="AA25">
        <v>5725916</v>
      </c>
      <c r="AB25">
        <v>0.47391108516305402</v>
      </c>
      <c r="AC25">
        <v>12082258</v>
      </c>
      <c r="AD25">
        <v>266248</v>
      </c>
      <c r="AE25">
        <v>0.77284443721988705</v>
      </c>
      <c r="AF25">
        <v>344504</v>
      </c>
      <c r="AG25" s="2">
        <v>1.42849E-2</v>
      </c>
      <c r="AH25">
        <v>9348873</v>
      </c>
      <c r="AI25">
        <v>0.773768694560238</v>
      </c>
      <c r="AJ25">
        <v>12082258</v>
      </c>
      <c r="AK25">
        <v>64462</v>
      </c>
      <c r="AL25">
        <v>0.187115389081113</v>
      </c>
      <c r="AM25">
        <v>344504</v>
      </c>
      <c r="AN25" s="2">
        <v>6.6755800000000004E-2</v>
      </c>
      <c r="AO25">
        <v>2421112</v>
      </c>
      <c r="AP25">
        <v>0.200385722602513</v>
      </c>
      <c r="AQ25">
        <v>12082258</v>
      </c>
      <c r="AR25">
        <v>33457</v>
      </c>
      <c r="AS25">
        <v>9.7116434061723503E-2</v>
      </c>
      <c r="AT25">
        <v>344504</v>
      </c>
      <c r="AU25" s="2">
        <v>4.4455099999999997E-2</v>
      </c>
      <c r="AV25">
        <v>1229120</v>
      </c>
      <c r="AW25">
        <v>0.101729329070774</v>
      </c>
      <c r="AX25">
        <v>12082258</v>
      </c>
      <c r="AY25">
        <v>168416</v>
      </c>
      <c r="AZ25">
        <v>0.48886515105775202</v>
      </c>
      <c r="BA25">
        <v>344504</v>
      </c>
      <c r="BB25" s="2">
        <v>8.8152600000000001E-3</v>
      </c>
      <c r="BC25">
        <v>5949738</v>
      </c>
      <c r="BD25">
        <v>0.49243593374682099</v>
      </c>
      <c r="BE25">
        <v>12082258</v>
      </c>
      <c r="BF25">
        <v>23355</v>
      </c>
      <c r="BG25">
        <v>6.7793117061050095E-2</v>
      </c>
      <c r="BH25">
        <v>344504</v>
      </c>
      <c r="BI25" s="2">
        <v>0.18971099999999999</v>
      </c>
      <c r="BJ25">
        <v>941521</v>
      </c>
      <c r="BK25">
        <v>7.7925914179286598E-2</v>
      </c>
      <c r="BL25">
        <v>12082258</v>
      </c>
      <c r="BM25">
        <v>0</v>
      </c>
      <c r="BN25">
        <v>0</v>
      </c>
      <c r="BO25">
        <v>120471</v>
      </c>
      <c r="BP25">
        <v>0.34969405289923999</v>
      </c>
      <c r="BQ25">
        <v>344504</v>
      </c>
      <c r="BR25" s="2">
        <v>1.2882599999999999E-2</v>
      </c>
      <c r="BS25">
        <v>4368611</v>
      </c>
      <c r="BT25">
        <v>0.361572398139486</v>
      </c>
      <c r="BU25">
        <v>12082258</v>
      </c>
    </row>
    <row r="26" spans="1:73" x14ac:dyDescent="0.2">
      <c r="A26">
        <v>24</v>
      </c>
      <c r="B26">
        <v>19</v>
      </c>
      <c r="C26">
        <v>28117024</v>
      </c>
      <c r="D26" t="s">
        <v>132</v>
      </c>
      <c r="E26" t="s">
        <v>133</v>
      </c>
      <c r="F26" t="s">
        <v>76</v>
      </c>
      <c r="G26" t="s">
        <v>134</v>
      </c>
      <c r="H26" t="s">
        <v>131</v>
      </c>
      <c r="I26">
        <v>194997</v>
      </c>
      <c r="J26">
        <v>0.69054086117082103</v>
      </c>
      <c r="K26">
        <v>282383</v>
      </c>
      <c r="L26" s="2">
        <v>2.2827599999999899E-2</v>
      </c>
      <c r="M26">
        <v>8449705</v>
      </c>
      <c r="N26">
        <v>0.69934816819836099</v>
      </c>
      <c r="O26">
        <v>12082258</v>
      </c>
      <c r="P26">
        <v>241469</v>
      </c>
      <c r="Q26">
        <v>0.85511167456964399</v>
      </c>
      <c r="R26">
        <v>282383</v>
      </c>
      <c r="S26" s="2">
        <v>4.5904600000000002E-3</v>
      </c>
      <c r="T26">
        <v>10388070</v>
      </c>
      <c r="U26">
        <v>0.85977885921654695</v>
      </c>
      <c r="V26">
        <v>12082258</v>
      </c>
      <c r="W26">
        <v>272735</v>
      </c>
      <c r="X26">
        <v>0.96583363729402905</v>
      </c>
      <c r="Y26">
        <v>282383</v>
      </c>
      <c r="Z26" s="2">
        <v>-6.19029E-4</v>
      </c>
      <c r="AA26">
        <v>11644455</v>
      </c>
      <c r="AB26">
        <v>0.96376480290356303</v>
      </c>
      <c r="AC26">
        <v>12082258</v>
      </c>
      <c r="AD26">
        <v>227953</v>
      </c>
      <c r="AE26">
        <v>0.80724760343221702</v>
      </c>
      <c r="AF26">
        <v>282383</v>
      </c>
      <c r="AG26" s="2">
        <v>9.1653399999999993E-3</v>
      </c>
      <c r="AH26">
        <v>9830517</v>
      </c>
      <c r="AI26">
        <v>0.81363243526168705</v>
      </c>
      <c r="AJ26">
        <v>12082258</v>
      </c>
      <c r="AK26">
        <v>73807</v>
      </c>
      <c r="AL26">
        <v>0.26137196644273902</v>
      </c>
      <c r="AM26">
        <v>282383</v>
      </c>
      <c r="AN26" s="2">
        <v>4.7193199999999998E-2</v>
      </c>
      <c r="AO26">
        <v>3271192</v>
      </c>
      <c r="AP26">
        <v>0.27074343222930602</v>
      </c>
      <c r="AQ26">
        <v>12082258</v>
      </c>
      <c r="AR26">
        <v>68605</v>
      </c>
      <c r="AS26">
        <v>0.242950177595676</v>
      </c>
      <c r="AT26">
        <v>282383</v>
      </c>
      <c r="AU26" s="2">
        <v>1.93455999999999E-2</v>
      </c>
      <c r="AV26">
        <v>2836309</v>
      </c>
      <c r="AW26">
        <v>0.23474991181284099</v>
      </c>
      <c r="AX26">
        <v>12082258</v>
      </c>
      <c r="AY26">
        <v>197562</v>
      </c>
      <c r="AZ26">
        <v>0.69962426916634501</v>
      </c>
      <c r="BA26">
        <v>282383</v>
      </c>
      <c r="BB26" s="2">
        <v>2.9863300000000001E-3</v>
      </c>
      <c r="BC26">
        <v>8446094</v>
      </c>
      <c r="BD26">
        <v>0.69904930022186196</v>
      </c>
      <c r="BE26">
        <v>12082258</v>
      </c>
      <c r="BF26">
        <v>162433</v>
      </c>
      <c r="BG26">
        <v>0.57522230445883704</v>
      </c>
      <c r="BH26">
        <v>282383</v>
      </c>
      <c r="BI26" s="2">
        <v>7.0740899999999999E-3</v>
      </c>
      <c r="BJ26">
        <v>6984175</v>
      </c>
      <c r="BK26">
        <v>0.57805213230838104</v>
      </c>
      <c r="BL26">
        <v>12082258</v>
      </c>
      <c r="BM26">
        <v>0</v>
      </c>
      <c r="BN26">
        <v>0</v>
      </c>
      <c r="BO26">
        <v>127516</v>
      </c>
      <c r="BP26">
        <v>0.45157109316070698</v>
      </c>
      <c r="BQ26">
        <v>282383</v>
      </c>
      <c r="BR26" s="2">
        <v>6.2025600000000002E-3</v>
      </c>
      <c r="BS26">
        <v>5497316</v>
      </c>
      <c r="BT26">
        <v>0.454990780696787</v>
      </c>
      <c r="BU26">
        <v>12082258</v>
      </c>
    </row>
    <row r="27" spans="1:73" x14ac:dyDescent="0.2">
      <c r="A27">
        <v>25</v>
      </c>
      <c r="B27">
        <v>2</v>
      </c>
      <c r="C27">
        <v>35947802</v>
      </c>
      <c r="D27" s="1" t="s">
        <v>136</v>
      </c>
      <c r="E27" t="s">
        <v>74</v>
      </c>
      <c r="F27" t="s">
        <v>76</v>
      </c>
      <c r="G27" t="s">
        <v>81</v>
      </c>
      <c r="H27" t="s">
        <v>135</v>
      </c>
      <c r="I27">
        <v>149914</v>
      </c>
      <c r="J27">
        <v>0.1484108944609</v>
      </c>
      <c r="K27">
        <v>1010128</v>
      </c>
      <c r="L27" s="2">
        <v>0.148812</v>
      </c>
      <c r="M27">
        <v>1752293</v>
      </c>
      <c r="N27">
        <v>0.14503025841692799</v>
      </c>
      <c r="O27">
        <v>12082258</v>
      </c>
      <c r="P27">
        <v>47382</v>
      </c>
      <c r="Q27">
        <v>4.6906926646919901E-2</v>
      </c>
      <c r="R27">
        <v>1010128</v>
      </c>
      <c r="S27" s="2">
        <v>0.377967</v>
      </c>
      <c r="T27">
        <v>495567</v>
      </c>
      <c r="U27">
        <v>4.10160915285867E-2</v>
      </c>
      <c r="V27">
        <v>12082258</v>
      </c>
      <c r="W27">
        <v>111219</v>
      </c>
      <c r="X27">
        <v>0.110103868024646</v>
      </c>
      <c r="Y27">
        <v>1010128</v>
      </c>
      <c r="Z27" s="2">
        <v>0.208173</v>
      </c>
      <c r="AA27">
        <v>1291049</v>
      </c>
      <c r="AB27">
        <v>0.106854943835829</v>
      </c>
      <c r="AC27">
        <v>12082258</v>
      </c>
      <c r="AD27">
        <v>23537</v>
      </c>
      <c r="AE27">
        <v>2.33010073970823E-2</v>
      </c>
      <c r="AF27">
        <v>1010128</v>
      </c>
      <c r="AG27" s="2">
        <v>0.37215100000000001</v>
      </c>
      <c r="AH27">
        <v>261772</v>
      </c>
      <c r="AI27">
        <v>2.16658177635339E-2</v>
      </c>
      <c r="AJ27">
        <v>12082258</v>
      </c>
      <c r="AK27">
        <v>141194</v>
      </c>
      <c r="AL27">
        <v>0.139778325123152</v>
      </c>
      <c r="AM27">
        <v>1010128</v>
      </c>
      <c r="AN27" s="2">
        <v>9.6851199999999998E-2</v>
      </c>
      <c r="AO27">
        <v>1602104</v>
      </c>
      <c r="AP27">
        <v>0.13259971770177301</v>
      </c>
      <c r="AQ27">
        <v>12082258</v>
      </c>
      <c r="AR27">
        <v>399441</v>
      </c>
      <c r="AS27">
        <v>0.39543602394944</v>
      </c>
      <c r="AT27">
        <v>1010128</v>
      </c>
      <c r="AU27" s="2">
        <v>9.5457600000000004E-3</v>
      </c>
      <c r="AV27">
        <v>4685798</v>
      </c>
      <c r="AW27">
        <v>0.38782469303337103</v>
      </c>
      <c r="AX27">
        <v>12082258</v>
      </c>
      <c r="AY27">
        <v>50048</v>
      </c>
      <c r="AZ27">
        <v>4.9546196125639499E-2</v>
      </c>
      <c r="BA27">
        <v>1010128</v>
      </c>
      <c r="BB27" s="2">
        <v>9.1399899999999895E-2</v>
      </c>
      <c r="BC27">
        <v>571542</v>
      </c>
      <c r="BD27">
        <v>4.7304237337093699E-2</v>
      </c>
      <c r="BE27">
        <v>12082258</v>
      </c>
      <c r="BF27">
        <v>343962</v>
      </c>
      <c r="BG27">
        <v>0.340513281485118</v>
      </c>
      <c r="BH27">
        <v>1010128</v>
      </c>
      <c r="BI27" s="2">
        <v>4.7135199999999898E-2</v>
      </c>
      <c r="BJ27">
        <v>4040113</v>
      </c>
      <c r="BK27">
        <v>0.33438393717465698</v>
      </c>
      <c r="BL27">
        <v>12082258</v>
      </c>
      <c r="BM27">
        <v>0</v>
      </c>
      <c r="BN27">
        <v>0</v>
      </c>
      <c r="BO27">
        <v>162460</v>
      </c>
      <c r="BP27">
        <v>0.16083110259293801</v>
      </c>
      <c r="BQ27">
        <v>1010128</v>
      </c>
      <c r="BR27" s="2">
        <v>4.3029999999999999E-2</v>
      </c>
      <c r="BS27">
        <v>1925211</v>
      </c>
      <c r="BT27">
        <v>0.15934198723450499</v>
      </c>
      <c r="BU27">
        <v>12082258</v>
      </c>
    </row>
    <row r="28" spans="1:73" x14ac:dyDescent="0.2">
      <c r="A28">
        <v>26</v>
      </c>
      <c r="B28">
        <v>2</v>
      </c>
      <c r="C28">
        <v>109742307</v>
      </c>
      <c r="D28" s="1" t="s">
        <v>138</v>
      </c>
      <c r="E28" t="s">
        <v>74</v>
      </c>
      <c r="F28" t="s">
        <v>76</v>
      </c>
      <c r="G28" t="s">
        <v>75</v>
      </c>
      <c r="H28" t="s">
        <v>137</v>
      </c>
      <c r="I28">
        <v>998793</v>
      </c>
      <c r="J28">
        <v>0.98877864983447605</v>
      </c>
      <c r="K28">
        <v>1010128</v>
      </c>
      <c r="L28" s="2">
        <v>-1.15807E-3</v>
      </c>
      <c r="M28">
        <v>11949845</v>
      </c>
      <c r="N28">
        <v>0.98904070745716499</v>
      </c>
      <c r="O28">
        <v>12082258</v>
      </c>
      <c r="P28">
        <v>619327</v>
      </c>
      <c r="Q28">
        <v>0.613117347504474</v>
      </c>
      <c r="R28">
        <v>1010128</v>
      </c>
      <c r="S28" s="2">
        <v>4.27429E-2</v>
      </c>
      <c r="T28">
        <v>7335640</v>
      </c>
      <c r="U28">
        <v>0.60714147968037102</v>
      </c>
      <c r="V28">
        <v>12082258</v>
      </c>
      <c r="W28">
        <v>305361</v>
      </c>
      <c r="X28">
        <v>0.30229931256236803</v>
      </c>
      <c r="Y28">
        <v>1010128</v>
      </c>
      <c r="Z28" s="2">
        <v>9.52871E-2</v>
      </c>
      <c r="AA28">
        <v>3624078</v>
      </c>
      <c r="AB28">
        <v>0.29995039006781599</v>
      </c>
      <c r="AC28">
        <v>12082258</v>
      </c>
      <c r="AD28">
        <v>211139</v>
      </c>
      <c r="AE28">
        <v>0.20902202493149299</v>
      </c>
      <c r="AF28">
        <v>1010128</v>
      </c>
      <c r="AG28" s="2">
        <v>0.12545100000000001</v>
      </c>
      <c r="AH28">
        <v>2507390</v>
      </c>
      <c r="AI28">
        <v>0.207526606367783</v>
      </c>
      <c r="AJ28">
        <v>12082258</v>
      </c>
      <c r="AK28">
        <v>285029</v>
      </c>
      <c r="AL28">
        <v>0.282171170386327</v>
      </c>
      <c r="AM28">
        <v>1010128</v>
      </c>
      <c r="AN28" s="2">
        <v>4.61448E-2</v>
      </c>
      <c r="AO28">
        <v>3321174</v>
      </c>
      <c r="AP28">
        <v>0.27488024175613501</v>
      </c>
      <c r="AQ28">
        <v>12082258</v>
      </c>
      <c r="AR28">
        <v>36223</v>
      </c>
      <c r="AS28">
        <v>3.5859811825828002E-2</v>
      </c>
      <c r="AT28">
        <v>1010128</v>
      </c>
      <c r="AU28" s="2">
        <v>9.2113799999999996E-2</v>
      </c>
      <c r="AV28">
        <v>404632</v>
      </c>
      <c r="AW28">
        <v>3.3489766565156898E-2</v>
      </c>
      <c r="AX28">
        <v>12082258</v>
      </c>
      <c r="AY28">
        <v>25158</v>
      </c>
      <c r="AZ28">
        <v>2.49057545182392E-2</v>
      </c>
      <c r="BA28">
        <v>1010128</v>
      </c>
      <c r="BB28" s="2">
        <v>0.122696</v>
      </c>
      <c r="BC28">
        <v>279675</v>
      </c>
      <c r="BD28">
        <v>2.3147577216113002E-2</v>
      </c>
      <c r="BE28">
        <v>12082258</v>
      </c>
      <c r="BF28">
        <v>55630</v>
      </c>
      <c r="BG28">
        <v>5.5072228470055197E-2</v>
      </c>
      <c r="BH28">
        <v>1010128</v>
      </c>
      <c r="BI28" s="2">
        <v>0.23835399999999901</v>
      </c>
      <c r="BJ28">
        <v>594964</v>
      </c>
      <c r="BK28">
        <v>4.92427822680164E-2</v>
      </c>
      <c r="BL28">
        <v>12082258</v>
      </c>
      <c r="BM28">
        <v>0</v>
      </c>
      <c r="BN28">
        <v>0</v>
      </c>
      <c r="BO28">
        <v>570585</v>
      </c>
      <c r="BP28">
        <v>0.56486405683240104</v>
      </c>
      <c r="BQ28">
        <v>1010128</v>
      </c>
      <c r="BR28" s="2">
        <v>1.63321E-3</v>
      </c>
      <c r="BS28">
        <v>6923742</v>
      </c>
      <c r="BT28">
        <v>0.573050335458819</v>
      </c>
      <c r="BU28">
        <v>12082258</v>
      </c>
    </row>
    <row r="29" spans="1:73" x14ac:dyDescent="0.2">
      <c r="A29">
        <v>27</v>
      </c>
      <c r="B29">
        <v>2</v>
      </c>
      <c r="C29">
        <v>170657022</v>
      </c>
      <c r="D29" t="s">
        <v>140</v>
      </c>
      <c r="E29" t="s">
        <v>79</v>
      </c>
      <c r="F29" t="s">
        <v>76</v>
      </c>
      <c r="G29" t="s">
        <v>75</v>
      </c>
      <c r="H29" t="s">
        <v>139</v>
      </c>
      <c r="I29">
        <v>877934</v>
      </c>
      <c r="J29">
        <v>0.86913143680800797</v>
      </c>
      <c r="K29">
        <v>1010128</v>
      </c>
      <c r="L29" s="2">
        <v>4.8564899999999998E-3</v>
      </c>
      <c r="M29">
        <v>10452832</v>
      </c>
      <c r="N29">
        <v>0.86513895002076602</v>
      </c>
      <c r="O29">
        <v>12082258</v>
      </c>
      <c r="P29">
        <v>892629</v>
      </c>
      <c r="Q29">
        <v>0.88367909809449896</v>
      </c>
      <c r="R29">
        <v>1010128</v>
      </c>
      <c r="S29" s="2">
        <v>2.6065099999999998E-3</v>
      </c>
      <c r="T29">
        <v>10662033</v>
      </c>
      <c r="U29">
        <v>0.88245367711896205</v>
      </c>
      <c r="V29">
        <v>12082258</v>
      </c>
      <c r="W29">
        <v>518064</v>
      </c>
      <c r="X29">
        <v>0.51286965612278801</v>
      </c>
      <c r="Y29">
        <v>1010128</v>
      </c>
      <c r="Z29" s="2">
        <v>5.1188999999999998E-2</v>
      </c>
      <c r="AA29">
        <v>6153889</v>
      </c>
      <c r="AB29">
        <v>0.50933269261424396</v>
      </c>
      <c r="AC29">
        <v>12082258</v>
      </c>
      <c r="AD29">
        <v>592996</v>
      </c>
      <c r="AE29">
        <v>0.58705035401453998</v>
      </c>
      <c r="AF29">
        <v>1010128</v>
      </c>
      <c r="AG29" s="2">
        <v>4.0063799999999997E-2</v>
      </c>
      <c r="AH29">
        <v>7027313</v>
      </c>
      <c r="AI29">
        <v>0.58162249142502997</v>
      </c>
      <c r="AJ29">
        <v>12082258</v>
      </c>
      <c r="AK29">
        <v>967235</v>
      </c>
      <c r="AL29">
        <v>0.95753706460963295</v>
      </c>
      <c r="AM29">
        <v>1010128</v>
      </c>
      <c r="AN29" s="2">
        <v>-9.8706599999999999E-4</v>
      </c>
      <c r="AO29">
        <v>11560261</v>
      </c>
      <c r="AP29">
        <v>0.95679640345372496</v>
      </c>
      <c r="AQ29">
        <v>12082258</v>
      </c>
      <c r="AR29">
        <v>217897</v>
      </c>
      <c r="AS29">
        <v>0.21571226616824701</v>
      </c>
      <c r="AT29">
        <v>1010128</v>
      </c>
      <c r="AU29" s="2">
        <v>2.189E-2</v>
      </c>
      <c r="AV29">
        <v>2523109</v>
      </c>
      <c r="AW29">
        <v>0.20882760490630101</v>
      </c>
      <c r="AX29">
        <v>12082258</v>
      </c>
      <c r="AY29">
        <v>368409</v>
      </c>
      <c r="AZ29">
        <v>0.36471516481079602</v>
      </c>
      <c r="BA29">
        <v>1010128</v>
      </c>
      <c r="BB29" s="2">
        <v>1.46445E-2</v>
      </c>
      <c r="BC29">
        <v>4376551</v>
      </c>
      <c r="BD29">
        <v>0.362229560070642</v>
      </c>
      <c r="BE29">
        <v>12082258</v>
      </c>
      <c r="BF29">
        <v>437501</v>
      </c>
      <c r="BG29">
        <v>0.43311441718277199</v>
      </c>
      <c r="BH29">
        <v>1010128</v>
      </c>
      <c r="BI29" s="2">
        <v>2.8613199999999998E-2</v>
      </c>
      <c r="BJ29">
        <v>5164630</v>
      </c>
      <c r="BK29">
        <v>0.42745569578136799</v>
      </c>
      <c r="BL29">
        <v>12082258</v>
      </c>
      <c r="BM29">
        <v>0</v>
      </c>
      <c r="BN29">
        <v>0</v>
      </c>
      <c r="BO29">
        <v>722575</v>
      </c>
      <c r="BP29">
        <v>0.71533013637875598</v>
      </c>
      <c r="BQ29">
        <v>1010128</v>
      </c>
      <c r="BR29" s="2">
        <v>-9.0430099999999993E-5</v>
      </c>
      <c r="BS29">
        <v>8756060</v>
      </c>
      <c r="BT29">
        <v>0.724703941928735</v>
      </c>
      <c r="BU29">
        <v>12082258</v>
      </c>
    </row>
    <row r="30" spans="1:73" x14ac:dyDescent="0.2">
      <c r="A30">
        <v>28</v>
      </c>
      <c r="B30">
        <v>2</v>
      </c>
      <c r="C30">
        <v>197259243</v>
      </c>
      <c r="D30" s="1" t="s">
        <v>142</v>
      </c>
      <c r="E30" t="s">
        <v>74</v>
      </c>
      <c r="F30" t="s">
        <v>75</v>
      </c>
      <c r="G30" t="s">
        <v>126</v>
      </c>
      <c r="H30" t="s">
        <v>141</v>
      </c>
      <c r="I30">
        <v>9678</v>
      </c>
      <c r="J30">
        <v>9.5809639966420099E-3</v>
      </c>
      <c r="K30">
        <v>1010128</v>
      </c>
      <c r="L30" s="2">
        <v>0.44112600000000002</v>
      </c>
      <c r="M30">
        <v>113694</v>
      </c>
      <c r="N30">
        <v>9.4099960454411703E-3</v>
      </c>
      <c r="O30">
        <v>12082258</v>
      </c>
      <c r="P30">
        <v>12966</v>
      </c>
      <c r="Q30">
        <v>1.28359970221595E-2</v>
      </c>
      <c r="R30">
        <v>1010128</v>
      </c>
      <c r="S30" s="2">
        <v>0.54444999999999999</v>
      </c>
      <c r="T30">
        <v>126923</v>
      </c>
      <c r="U30">
        <v>1.05049072780932E-2</v>
      </c>
      <c r="V30">
        <v>12082258</v>
      </c>
      <c r="W30">
        <v>13412</v>
      </c>
      <c r="X30">
        <v>1.3277525224526E-2</v>
      </c>
      <c r="Y30">
        <v>1010128</v>
      </c>
      <c r="Z30" s="2">
        <v>0.44901400000000002</v>
      </c>
      <c r="AA30">
        <v>159274</v>
      </c>
      <c r="AB30">
        <v>1.3182469700613901E-2</v>
      </c>
      <c r="AC30">
        <v>12082258</v>
      </c>
      <c r="AD30">
        <v>82319</v>
      </c>
      <c r="AE30">
        <v>8.14936324901398E-2</v>
      </c>
      <c r="AF30">
        <v>1010128</v>
      </c>
      <c r="AG30" s="2">
        <v>0.23011199999999901</v>
      </c>
      <c r="AH30">
        <v>949859</v>
      </c>
      <c r="AI30">
        <v>7.86160169729863E-2</v>
      </c>
      <c r="AJ30">
        <v>12082258</v>
      </c>
      <c r="AK30">
        <v>452227</v>
      </c>
      <c r="AL30">
        <v>0.44769276764924798</v>
      </c>
      <c r="AM30">
        <v>1010128</v>
      </c>
      <c r="AN30" s="2">
        <v>2.0949200000000001E-2</v>
      </c>
      <c r="AO30">
        <v>5330456</v>
      </c>
      <c r="AP30">
        <v>0.44118044822416402</v>
      </c>
      <c r="AQ30">
        <v>12082258</v>
      </c>
      <c r="AR30">
        <v>920482</v>
      </c>
      <c r="AS30">
        <v>0.91125283132434698</v>
      </c>
      <c r="AT30">
        <v>1010128</v>
      </c>
      <c r="AU30" s="2">
        <v>-9.5390600000000002E-4</v>
      </c>
      <c r="AV30">
        <v>10982361</v>
      </c>
      <c r="AW30">
        <v>0.90896593997578901</v>
      </c>
      <c r="AX30">
        <v>12082258</v>
      </c>
      <c r="AY30">
        <v>89094</v>
      </c>
      <c r="AZ30">
        <v>8.82007032772084E-2</v>
      </c>
      <c r="BA30">
        <v>1010128</v>
      </c>
      <c r="BB30" s="2">
        <v>6.5014299999999997E-2</v>
      </c>
      <c r="BC30">
        <v>1039989</v>
      </c>
      <c r="BD30">
        <v>8.6075715317451396E-2</v>
      </c>
      <c r="BE30">
        <v>12082258</v>
      </c>
      <c r="BF30">
        <v>512198</v>
      </c>
      <c r="BG30">
        <v>0.50706247129076698</v>
      </c>
      <c r="BH30">
        <v>1010128</v>
      </c>
      <c r="BI30" s="2">
        <v>1.6074999999999999E-2</v>
      </c>
      <c r="BJ30">
        <v>6093206</v>
      </c>
      <c r="BK30">
        <v>0.50431020426810902</v>
      </c>
      <c r="BL30">
        <v>12082258</v>
      </c>
      <c r="BM30">
        <v>0</v>
      </c>
      <c r="BN30">
        <v>0</v>
      </c>
      <c r="BO30">
        <v>78807</v>
      </c>
      <c r="BP30">
        <v>7.8016845389891107E-2</v>
      </c>
      <c r="BQ30">
        <v>1010128</v>
      </c>
      <c r="BR30" s="2">
        <v>7.4864600000000003E-2</v>
      </c>
      <c r="BS30">
        <v>902273</v>
      </c>
      <c r="BT30">
        <v>7.4677514749312501E-2</v>
      </c>
      <c r="BU30">
        <v>12082258</v>
      </c>
    </row>
    <row r="31" spans="1:73" x14ac:dyDescent="0.2">
      <c r="A31">
        <v>29</v>
      </c>
      <c r="B31">
        <v>21</v>
      </c>
      <c r="C31">
        <v>27869600</v>
      </c>
      <c r="D31" t="s">
        <v>144</v>
      </c>
      <c r="E31" t="s">
        <v>74</v>
      </c>
      <c r="F31" t="s">
        <v>75</v>
      </c>
      <c r="G31" t="s">
        <v>76</v>
      </c>
      <c r="H31" t="s">
        <v>143</v>
      </c>
      <c r="I31">
        <v>131913</v>
      </c>
      <c r="J31">
        <v>0.773755894981347</v>
      </c>
      <c r="K31">
        <v>170484</v>
      </c>
      <c r="L31" s="2">
        <v>1.43191E-2</v>
      </c>
      <c r="M31">
        <v>9405236</v>
      </c>
      <c r="N31">
        <v>0.77843363384559405</v>
      </c>
      <c r="O31">
        <v>12082258</v>
      </c>
      <c r="P31">
        <v>140377</v>
      </c>
      <c r="Q31">
        <v>0.82340278266582201</v>
      </c>
      <c r="R31">
        <v>170484</v>
      </c>
      <c r="S31" s="2">
        <v>9.1523000000000004E-3</v>
      </c>
      <c r="T31">
        <v>9959400</v>
      </c>
      <c r="U31">
        <v>0.82429956387291103</v>
      </c>
      <c r="V31">
        <v>12082258</v>
      </c>
      <c r="W31">
        <v>151668</v>
      </c>
      <c r="X31">
        <v>0.88963187161258495</v>
      </c>
      <c r="Y31">
        <v>170484</v>
      </c>
      <c r="Z31" s="2">
        <v>2.87513E-3</v>
      </c>
      <c r="AA31">
        <v>10733016</v>
      </c>
      <c r="AB31">
        <v>0.88832865512390102</v>
      </c>
      <c r="AC31">
        <v>12082258</v>
      </c>
      <c r="AD31">
        <v>143517</v>
      </c>
      <c r="AE31">
        <v>0.84182093334271801</v>
      </c>
      <c r="AF31">
        <v>170484</v>
      </c>
      <c r="AG31" s="2">
        <v>5.8969999999999899E-3</v>
      </c>
      <c r="AH31">
        <v>10217945</v>
      </c>
      <c r="AI31">
        <v>0.84569829579868205</v>
      </c>
      <c r="AJ31">
        <v>12082258</v>
      </c>
      <c r="AK31">
        <v>159201</v>
      </c>
      <c r="AL31">
        <v>0.93381783627789094</v>
      </c>
      <c r="AM31">
        <v>170484</v>
      </c>
      <c r="AN31" s="2">
        <v>-6.2244199999999996E-4</v>
      </c>
      <c r="AO31">
        <v>11347843</v>
      </c>
      <c r="AP31">
        <v>0.93921541817762799</v>
      </c>
      <c r="AQ31">
        <v>12082258</v>
      </c>
      <c r="AR31">
        <v>109647</v>
      </c>
      <c r="AS31">
        <v>0.64315126346167295</v>
      </c>
      <c r="AT31">
        <v>170484</v>
      </c>
      <c r="AU31" s="2">
        <v>3.05536E-3</v>
      </c>
      <c r="AV31">
        <v>7671899</v>
      </c>
      <c r="AW31">
        <v>0.63497228746480905</v>
      </c>
      <c r="AX31">
        <v>12082258</v>
      </c>
      <c r="AY31">
        <v>138452</v>
      </c>
      <c r="AZ31">
        <v>0.81211140048332897</v>
      </c>
      <c r="BA31">
        <v>170484</v>
      </c>
      <c r="BB31" s="2">
        <v>5.9178099999999999E-4</v>
      </c>
      <c r="BC31">
        <v>9795494</v>
      </c>
      <c r="BD31">
        <v>0.81073372212379502</v>
      </c>
      <c r="BE31">
        <v>12082258</v>
      </c>
      <c r="BF31">
        <v>118264</v>
      </c>
      <c r="BG31">
        <v>0.69369559606766595</v>
      </c>
      <c r="BH31">
        <v>170484</v>
      </c>
      <c r="BI31" s="2">
        <v>5.8812699999999905E-4</v>
      </c>
      <c r="BJ31">
        <v>8426751</v>
      </c>
      <c r="BK31">
        <v>0.69744835774902303</v>
      </c>
      <c r="BL31">
        <v>12082258</v>
      </c>
      <c r="BM31">
        <v>0</v>
      </c>
      <c r="BN31">
        <v>0</v>
      </c>
      <c r="BO31">
        <v>129712</v>
      </c>
      <c r="BP31">
        <v>0.760845592548274</v>
      </c>
      <c r="BQ31">
        <v>170484</v>
      </c>
      <c r="BR31" s="2">
        <v>-5.5419099999999999E-4</v>
      </c>
      <c r="BS31">
        <v>9086662</v>
      </c>
      <c r="BT31">
        <v>0.75206654252872196</v>
      </c>
      <c r="BU31">
        <v>12082258</v>
      </c>
    </row>
    <row r="32" spans="1:73" x14ac:dyDescent="0.2">
      <c r="A32">
        <v>30</v>
      </c>
      <c r="B32">
        <v>22</v>
      </c>
      <c r="C32">
        <v>31256733</v>
      </c>
      <c r="D32" t="s">
        <v>146</v>
      </c>
      <c r="E32" t="s">
        <v>74</v>
      </c>
      <c r="F32" t="s">
        <v>76</v>
      </c>
      <c r="G32" t="s">
        <v>80</v>
      </c>
      <c r="H32" t="s">
        <v>145</v>
      </c>
      <c r="I32">
        <v>62174</v>
      </c>
      <c r="J32">
        <v>0.36283950184997099</v>
      </c>
      <c r="K32">
        <v>171354</v>
      </c>
      <c r="L32" s="2">
        <v>6.6057699999999997E-2</v>
      </c>
      <c r="M32">
        <v>4260040</v>
      </c>
      <c r="N32">
        <v>0.35258641224181703</v>
      </c>
      <c r="O32">
        <v>12082258</v>
      </c>
      <c r="P32">
        <v>35089</v>
      </c>
      <c r="Q32">
        <v>0.20477491041936499</v>
      </c>
      <c r="R32">
        <v>171354</v>
      </c>
      <c r="S32" s="2">
        <v>0.16155700000000001</v>
      </c>
      <c r="T32">
        <v>2357116</v>
      </c>
      <c r="U32">
        <v>0.19508903054379401</v>
      </c>
      <c r="V32">
        <v>12082258</v>
      </c>
      <c r="W32">
        <v>43243</v>
      </c>
      <c r="X32">
        <v>0.25236061019876899</v>
      </c>
      <c r="Y32">
        <v>171354</v>
      </c>
      <c r="Z32" s="2">
        <v>0.11251899999999999</v>
      </c>
      <c r="AA32">
        <v>3036898</v>
      </c>
      <c r="AB32">
        <v>0.25135185823709399</v>
      </c>
      <c r="AC32">
        <v>12082258</v>
      </c>
      <c r="AD32">
        <v>34533</v>
      </c>
      <c r="AE32">
        <v>0.20153016562204501</v>
      </c>
      <c r="AF32">
        <v>171354</v>
      </c>
      <c r="AG32" s="2">
        <v>0.13384499999999999</v>
      </c>
      <c r="AH32">
        <v>2308837</v>
      </c>
      <c r="AI32">
        <v>0.19109317149162</v>
      </c>
      <c r="AJ32">
        <v>12082258</v>
      </c>
      <c r="AK32">
        <v>68375</v>
      </c>
      <c r="AL32">
        <v>0.39902774373519101</v>
      </c>
      <c r="AM32">
        <v>171354</v>
      </c>
      <c r="AN32" s="2">
        <v>2.63409E-2</v>
      </c>
      <c r="AO32">
        <v>4755760</v>
      </c>
      <c r="AP32">
        <v>0.393615166966307</v>
      </c>
      <c r="AQ32">
        <v>12082258</v>
      </c>
      <c r="AR32">
        <v>82364</v>
      </c>
      <c r="AS32">
        <v>0.48066575627064401</v>
      </c>
      <c r="AT32">
        <v>171354</v>
      </c>
      <c r="AU32" s="2">
        <v>6.13381E-3</v>
      </c>
      <c r="AV32">
        <v>5944662</v>
      </c>
      <c r="AW32">
        <v>0.49201581360040397</v>
      </c>
      <c r="AX32">
        <v>12082258</v>
      </c>
      <c r="AY32">
        <v>67285</v>
      </c>
      <c r="AZ32">
        <v>0.39266664332317802</v>
      </c>
      <c r="BA32">
        <v>171354</v>
      </c>
      <c r="BB32" s="2">
        <v>1.3662499999999999E-2</v>
      </c>
      <c r="BC32">
        <v>4622415</v>
      </c>
      <c r="BD32">
        <v>0.38257873652424901</v>
      </c>
      <c r="BE32">
        <v>12082258</v>
      </c>
      <c r="BF32">
        <v>102399</v>
      </c>
      <c r="BG32">
        <v>0.59758745054098505</v>
      </c>
      <c r="BH32">
        <v>171354</v>
      </c>
      <c r="BI32" s="2">
        <v>5.4516800000000004E-3</v>
      </c>
      <c r="BJ32">
        <v>7199008</v>
      </c>
      <c r="BK32">
        <v>0.59583299744137197</v>
      </c>
      <c r="BL32">
        <v>12082258</v>
      </c>
      <c r="BM32">
        <v>0</v>
      </c>
      <c r="BN32">
        <v>0</v>
      </c>
      <c r="BO32">
        <v>110632</v>
      </c>
      <c r="BP32">
        <v>0.64563418420346097</v>
      </c>
      <c r="BQ32">
        <v>171354</v>
      </c>
      <c r="BR32" s="2">
        <v>3.2559599999999999E-4</v>
      </c>
      <c r="BS32">
        <v>7737855</v>
      </c>
      <c r="BT32">
        <v>0.64043120085666105</v>
      </c>
      <c r="BU32">
        <v>12082258</v>
      </c>
    </row>
    <row r="33" spans="1:73" x14ac:dyDescent="0.2">
      <c r="A33">
        <v>31</v>
      </c>
      <c r="B33">
        <v>22</v>
      </c>
      <c r="C33">
        <v>34473652</v>
      </c>
      <c r="D33" t="s">
        <v>148</v>
      </c>
      <c r="E33" t="s">
        <v>74</v>
      </c>
      <c r="F33" t="s">
        <v>80</v>
      </c>
      <c r="G33" t="s">
        <v>76</v>
      </c>
      <c r="H33" t="s">
        <v>147</v>
      </c>
      <c r="I33">
        <v>144664</v>
      </c>
      <c r="J33">
        <v>0.84424057798475605</v>
      </c>
      <c r="K33">
        <v>171354</v>
      </c>
      <c r="L33" s="2">
        <v>6.27241E-3</v>
      </c>
      <c r="M33">
        <v>10268992</v>
      </c>
      <c r="N33">
        <v>0.84992325110091105</v>
      </c>
      <c r="O33">
        <v>12082258</v>
      </c>
      <c r="P33">
        <v>162336</v>
      </c>
      <c r="Q33">
        <v>0.94737210686648599</v>
      </c>
      <c r="R33">
        <v>171354</v>
      </c>
      <c r="S33" s="2">
        <v>-8.4071499999999996E-5</v>
      </c>
      <c r="T33">
        <v>11429439</v>
      </c>
      <c r="U33">
        <v>0.94596879159508096</v>
      </c>
      <c r="V33">
        <v>12082258</v>
      </c>
      <c r="W33">
        <v>99882</v>
      </c>
      <c r="X33">
        <v>0.58289856087397995</v>
      </c>
      <c r="Y33">
        <v>171354</v>
      </c>
      <c r="Z33" s="2">
        <v>4.1197600000000001E-2</v>
      </c>
      <c r="AA33">
        <v>7139538</v>
      </c>
      <c r="AB33">
        <v>0.59091090423660797</v>
      </c>
      <c r="AC33">
        <v>12082258</v>
      </c>
      <c r="AD33">
        <v>133749</v>
      </c>
      <c r="AE33">
        <v>0.78054203578556602</v>
      </c>
      <c r="AF33">
        <v>171354</v>
      </c>
      <c r="AG33" s="2">
        <v>1.29035E-2</v>
      </c>
      <c r="AH33">
        <v>9469325</v>
      </c>
      <c r="AI33">
        <v>0.78373802314103802</v>
      </c>
      <c r="AJ33">
        <v>12082258</v>
      </c>
      <c r="AK33">
        <v>142624</v>
      </c>
      <c r="AL33">
        <v>0.83233539923199895</v>
      </c>
      <c r="AM33">
        <v>171354</v>
      </c>
      <c r="AN33" s="2">
        <v>2.2689199999999998E-3</v>
      </c>
      <c r="AO33">
        <v>10180208</v>
      </c>
      <c r="AP33">
        <v>0.84257495577399499</v>
      </c>
      <c r="AQ33">
        <v>12082258</v>
      </c>
      <c r="AR33">
        <v>50805</v>
      </c>
      <c r="AS33">
        <v>0.29649147379109903</v>
      </c>
      <c r="AT33">
        <v>171354</v>
      </c>
      <c r="AU33" s="2">
        <v>1.3940299999999999E-2</v>
      </c>
      <c r="AV33">
        <v>3681114</v>
      </c>
      <c r="AW33">
        <v>0.30467103086194602</v>
      </c>
      <c r="AX33">
        <v>12082258</v>
      </c>
      <c r="AY33">
        <v>149414</v>
      </c>
      <c r="AZ33">
        <v>0.87196096968848102</v>
      </c>
      <c r="BA33">
        <v>171354</v>
      </c>
      <c r="BB33" s="2">
        <v>-1.3894299999999999E-4</v>
      </c>
      <c r="BC33">
        <v>10506447</v>
      </c>
      <c r="BD33">
        <v>0.86957644837579195</v>
      </c>
      <c r="BE33">
        <v>12082258</v>
      </c>
      <c r="BF33">
        <v>70308</v>
      </c>
      <c r="BG33">
        <v>0.41030848419062199</v>
      </c>
      <c r="BH33">
        <v>171354</v>
      </c>
      <c r="BI33" s="2">
        <v>3.1318800000000001E-2</v>
      </c>
      <c r="BJ33">
        <v>4972817</v>
      </c>
      <c r="BK33">
        <v>0.41158010365281</v>
      </c>
      <c r="BL33">
        <v>12082258</v>
      </c>
      <c r="BM33">
        <v>0</v>
      </c>
      <c r="BN33">
        <v>0</v>
      </c>
      <c r="BO33">
        <v>76225</v>
      </c>
      <c r="BP33">
        <v>0.44483933844555701</v>
      </c>
      <c r="BQ33">
        <v>171354</v>
      </c>
      <c r="BR33" s="2">
        <v>7.29665E-3</v>
      </c>
      <c r="BS33">
        <v>5273438</v>
      </c>
      <c r="BT33">
        <v>0.43646129721778798</v>
      </c>
      <c r="BU33">
        <v>12082258</v>
      </c>
    </row>
    <row r="34" spans="1:73" x14ac:dyDescent="0.2">
      <c r="A34">
        <v>32</v>
      </c>
      <c r="B34">
        <v>3</v>
      </c>
      <c r="C34">
        <v>102269072</v>
      </c>
      <c r="D34" t="s">
        <v>150</v>
      </c>
      <c r="E34" t="s">
        <v>74</v>
      </c>
      <c r="F34" t="s">
        <v>76</v>
      </c>
      <c r="G34" t="s">
        <v>151</v>
      </c>
      <c r="H34" t="s">
        <v>149</v>
      </c>
      <c r="I34">
        <v>505496</v>
      </c>
      <c r="J34">
        <v>0.58988287435687004</v>
      </c>
      <c r="K34">
        <v>856943</v>
      </c>
      <c r="L34" s="2">
        <v>3.2065999999999997E-2</v>
      </c>
      <c r="M34">
        <v>7132622</v>
      </c>
      <c r="N34">
        <v>0.59033849467541499</v>
      </c>
      <c r="O34">
        <v>12082258</v>
      </c>
      <c r="P34">
        <v>285762</v>
      </c>
      <c r="Q34">
        <v>0.33346675333131798</v>
      </c>
      <c r="R34">
        <v>856943</v>
      </c>
      <c r="S34" s="2">
        <v>9.8929699999999995E-2</v>
      </c>
      <c r="T34">
        <v>3970353</v>
      </c>
      <c r="U34">
        <v>0.32861018197095199</v>
      </c>
      <c r="V34">
        <v>12082258</v>
      </c>
      <c r="W34">
        <v>836414</v>
      </c>
      <c r="X34">
        <v>0.97604391423933601</v>
      </c>
      <c r="Y34">
        <v>856943</v>
      </c>
      <c r="Z34" s="2">
        <v>-8.1092999999999996E-4</v>
      </c>
      <c r="AA34">
        <v>11782671</v>
      </c>
      <c r="AB34">
        <v>0.97520438646484697</v>
      </c>
      <c r="AC34">
        <v>12082258</v>
      </c>
      <c r="AD34">
        <v>668272</v>
      </c>
      <c r="AE34">
        <v>0.77983249761069195</v>
      </c>
      <c r="AF34">
        <v>856943</v>
      </c>
      <c r="AG34" s="2">
        <v>1.37203E-2</v>
      </c>
      <c r="AH34">
        <v>9391749</v>
      </c>
      <c r="AI34">
        <v>0.77731736898847803</v>
      </c>
      <c r="AJ34">
        <v>12082258</v>
      </c>
      <c r="AK34">
        <v>316525</v>
      </c>
      <c r="AL34">
        <v>0.36936529034019699</v>
      </c>
      <c r="AM34">
        <v>856943</v>
      </c>
      <c r="AN34" s="2">
        <v>2.92736E-2</v>
      </c>
      <c r="AO34">
        <v>4466556</v>
      </c>
      <c r="AP34">
        <v>0.36967891266682101</v>
      </c>
      <c r="AQ34">
        <v>12082258</v>
      </c>
      <c r="AR34">
        <v>107917</v>
      </c>
      <c r="AS34">
        <v>0.12593252993489601</v>
      </c>
      <c r="AT34">
        <v>856943</v>
      </c>
      <c r="AU34" s="2">
        <v>3.5791199999999898E-2</v>
      </c>
      <c r="AV34">
        <v>1566400</v>
      </c>
      <c r="AW34">
        <v>0.129644640927217</v>
      </c>
      <c r="AX34">
        <v>12082258</v>
      </c>
      <c r="AY34">
        <v>591426</v>
      </c>
      <c r="AZ34">
        <v>0.690157921822104</v>
      </c>
      <c r="BA34">
        <v>856943</v>
      </c>
      <c r="BB34" s="2">
        <v>3.7753600000000002E-3</v>
      </c>
      <c r="BC34">
        <v>8209658</v>
      </c>
      <c r="BD34">
        <v>0.67948044148701303</v>
      </c>
      <c r="BE34">
        <v>12082258</v>
      </c>
      <c r="BF34">
        <v>142202</v>
      </c>
      <c r="BG34">
        <v>0.16594102524905299</v>
      </c>
      <c r="BH34">
        <v>856943</v>
      </c>
      <c r="BI34" s="2">
        <v>0.111372</v>
      </c>
      <c r="BJ34">
        <v>1980102</v>
      </c>
      <c r="BK34">
        <v>0.16388509498803899</v>
      </c>
      <c r="BL34">
        <v>12082258</v>
      </c>
      <c r="BM34">
        <v>0</v>
      </c>
      <c r="BN34">
        <v>0</v>
      </c>
      <c r="BO34">
        <v>284647</v>
      </c>
      <c r="BP34">
        <v>0.33216561661627397</v>
      </c>
      <c r="BQ34">
        <v>856943</v>
      </c>
      <c r="BR34" s="2">
        <v>1.58347E-2</v>
      </c>
      <c r="BS34">
        <v>3991938</v>
      </c>
      <c r="BT34">
        <v>0.33039668578505699</v>
      </c>
      <c r="BU34">
        <v>12082258</v>
      </c>
    </row>
    <row r="35" spans="1:73" x14ac:dyDescent="0.2">
      <c r="A35">
        <v>33</v>
      </c>
      <c r="B35">
        <v>4</v>
      </c>
      <c r="C35">
        <v>31633529</v>
      </c>
      <c r="D35" t="s">
        <v>153</v>
      </c>
      <c r="E35" t="s">
        <v>74</v>
      </c>
      <c r="F35" t="s">
        <v>76</v>
      </c>
      <c r="G35" t="s">
        <v>75</v>
      </c>
      <c r="H35" t="s">
        <v>152</v>
      </c>
      <c r="I35">
        <v>746961</v>
      </c>
      <c r="J35">
        <v>0.85015638231035995</v>
      </c>
      <c r="K35">
        <v>878616</v>
      </c>
      <c r="L35" s="2">
        <v>6.0839700000000002E-3</v>
      </c>
      <c r="M35">
        <v>10287767</v>
      </c>
      <c r="N35">
        <v>0.85147718249353699</v>
      </c>
      <c r="O35">
        <v>12082258</v>
      </c>
      <c r="P35">
        <v>590686</v>
      </c>
      <c r="Q35">
        <v>0.67229142196363301</v>
      </c>
      <c r="R35">
        <v>878616</v>
      </c>
      <c r="S35" s="2">
        <v>3.5523600000000002E-2</v>
      </c>
      <c r="T35">
        <v>8102060</v>
      </c>
      <c r="U35">
        <v>0.67057498689400596</v>
      </c>
      <c r="V35">
        <v>12082258</v>
      </c>
      <c r="W35">
        <v>683348</v>
      </c>
      <c r="X35">
        <v>0.77775501470494501</v>
      </c>
      <c r="Y35">
        <v>878616</v>
      </c>
      <c r="Z35" s="2">
        <v>1.6562400000000001E-2</v>
      </c>
      <c r="AA35">
        <v>9415989</v>
      </c>
      <c r="AB35">
        <v>0.77932361649618798</v>
      </c>
      <c r="AC35">
        <v>12082258</v>
      </c>
      <c r="AD35">
        <v>571220</v>
      </c>
      <c r="AE35">
        <v>0.65013612317553904</v>
      </c>
      <c r="AF35">
        <v>878616</v>
      </c>
      <c r="AG35" s="2">
        <v>3.28892E-2</v>
      </c>
      <c r="AH35">
        <v>7888430</v>
      </c>
      <c r="AI35">
        <v>0.652893689242524</v>
      </c>
      <c r="AJ35">
        <v>12082258</v>
      </c>
      <c r="AK35">
        <v>154002</v>
      </c>
      <c r="AL35">
        <v>0.17527793711928699</v>
      </c>
      <c r="AM35">
        <v>878616</v>
      </c>
      <c r="AN35" s="2">
        <v>7.4725699999999895E-2</v>
      </c>
      <c r="AO35">
        <v>2162973</v>
      </c>
      <c r="AP35">
        <v>0.17902059366717701</v>
      </c>
      <c r="AQ35">
        <v>12082258</v>
      </c>
      <c r="AR35">
        <v>88903</v>
      </c>
      <c r="AS35">
        <v>0.10118527320240001</v>
      </c>
      <c r="AT35">
        <v>878616</v>
      </c>
      <c r="AU35" s="2">
        <v>4.5733799999999998E-2</v>
      </c>
      <c r="AV35">
        <v>1189205</v>
      </c>
      <c r="AW35">
        <v>9.8425724727944003E-2</v>
      </c>
      <c r="AX35">
        <v>12082258</v>
      </c>
      <c r="AY35">
        <v>66418</v>
      </c>
      <c r="AZ35">
        <v>7.5593888570205797E-2</v>
      </c>
      <c r="BA35">
        <v>878616</v>
      </c>
      <c r="BB35" s="2">
        <v>7.0823999999999998E-2</v>
      </c>
      <c r="BC35">
        <v>908636</v>
      </c>
      <c r="BD35">
        <v>7.5204154720086194E-2</v>
      </c>
      <c r="BE35">
        <v>12082258</v>
      </c>
      <c r="BF35">
        <v>562847</v>
      </c>
      <c r="BG35">
        <v>0.64060636273411797</v>
      </c>
      <c r="BH35">
        <v>878616</v>
      </c>
      <c r="BI35" s="2">
        <v>2.7866200000000001E-3</v>
      </c>
      <c r="BJ35">
        <v>7669426</v>
      </c>
      <c r="BK35">
        <v>0.63476760718071001</v>
      </c>
      <c r="BL35">
        <v>12082258</v>
      </c>
      <c r="BM35">
        <v>0</v>
      </c>
      <c r="BN35">
        <v>0</v>
      </c>
      <c r="BO35">
        <v>500359</v>
      </c>
      <c r="BP35">
        <v>0.56948541797554297</v>
      </c>
      <c r="BQ35">
        <v>878616</v>
      </c>
      <c r="BR35" s="2">
        <v>1.93024E-3</v>
      </c>
      <c r="BS35">
        <v>6815946</v>
      </c>
      <c r="BT35">
        <v>0.56412849320052505</v>
      </c>
      <c r="BU35">
        <v>12082258</v>
      </c>
    </row>
    <row r="36" spans="1:73" x14ac:dyDescent="0.2">
      <c r="A36">
        <v>34</v>
      </c>
      <c r="B36">
        <v>4</v>
      </c>
      <c r="C36">
        <v>98967484</v>
      </c>
      <c r="D36" t="s">
        <v>155</v>
      </c>
      <c r="E36" t="s">
        <v>74</v>
      </c>
      <c r="F36" t="s">
        <v>81</v>
      </c>
      <c r="G36" t="s">
        <v>80</v>
      </c>
      <c r="H36" t="s">
        <v>154</v>
      </c>
      <c r="I36">
        <v>484634</v>
      </c>
      <c r="J36">
        <v>0.55158795196081101</v>
      </c>
      <c r="K36">
        <v>878616</v>
      </c>
      <c r="L36" s="2">
        <v>3.61321E-2</v>
      </c>
      <c r="M36">
        <v>6621081</v>
      </c>
      <c r="N36">
        <v>0.54800029928180605</v>
      </c>
      <c r="O36">
        <v>12082258</v>
      </c>
      <c r="P36">
        <v>810824</v>
      </c>
      <c r="Q36">
        <v>0.92284228832618498</v>
      </c>
      <c r="R36">
        <v>878616</v>
      </c>
      <c r="S36" s="2">
        <v>6.5957699999999995E-4</v>
      </c>
      <c r="T36">
        <v>11125996</v>
      </c>
      <c r="U36">
        <v>0.92085403241678798</v>
      </c>
      <c r="V36">
        <v>12082258</v>
      </c>
      <c r="W36">
        <v>291366</v>
      </c>
      <c r="X36">
        <v>0.33161927394902802</v>
      </c>
      <c r="Y36">
        <v>878616</v>
      </c>
      <c r="Z36" s="2">
        <v>8.7718400000000002E-2</v>
      </c>
      <c r="AA36">
        <v>3928010</v>
      </c>
      <c r="AB36">
        <v>0.32510562181340602</v>
      </c>
      <c r="AC36">
        <v>12082258</v>
      </c>
      <c r="AD36">
        <v>647472</v>
      </c>
      <c r="AE36">
        <v>0.73692261465759701</v>
      </c>
      <c r="AF36">
        <v>878616</v>
      </c>
      <c r="AG36" s="2">
        <v>1.9465799999999998E-2</v>
      </c>
      <c r="AH36">
        <v>8937588</v>
      </c>
      <c r="AI36">
        <v>0.73972828588828299</v>
      </c>
      <c r="AJ36">
        <v>12082258</v>
      </c>
      <c r="AK36">
        <v>385195</v>
      </c>
      <c r="AL36">
        <v>0.43841109199012901</v>
      </c>
      <c r="AM36">
        <v>878616</v>
      </c>
      <c r="AN36" s="2">
        <v>2.1390599999999999E-2</v>
      </c>
      <c r="AO36">
        <v>5300906</v>
      </c>
      <c r="AP36">
        <v>0.43873471332924602</v>
      </c>
      <c r="AQ36">
        <v>12082258</v>
      </c>
      <c r="AR36">
        <v>300592</v>
      </c>
      <c r="AS36">
        <v>0.34211987944676597</v>
      </c>
      <c r="AT36">
        <v>878616</v>
      </c>
      <c r="AU36" s="2">
        <v>1.1776099999999999E-2</v>
      </c>
      <c r="AV36">
        <v>4125646</v>
      </c>
      <c r="AW36">
        <v>0.34146316028013901</v>
      </c>
      <c r="AX36">
        <v>12082258</v>
      </c>
      <c r="AY36">
        <v>699372</v>
      </c>
      <c r="AZ36">
        <v>0.79599278865852596</v>
      </c>
      <c r="BA36">
        <v>878616</v>
      </c>
      <c r="BB36" s="2">
        <v>9.7400299999999998E-4</v>
      </c>
      <c r="BC36">
        <v>9623744</v>
      </c>
      <c r="BD36">
        <v>0.79651866397820603</v>
      </c>
      <c r="BE36">
        <v>12082258</v>
      </c>
      <c r="BF36">
        <v>234522</v>
      </c>
      <c r="BG36">
        <v>0.26692206834384902</v>
      </c>
      <c r="BH36">
        <v>878616</v>
      </c>
      <c r="BI36" s="2">
        <v>6.4772899999999994E-2</v>
      </c>
      <c r="BJ36">
        <v>3250663</v>
      </c>
      <c r="BK36">
        <v>0.269044329296725</v>
      </c>
      <c r="BL36">
        <v>12082258</v>
      </c>
      <c r="BM36">
        <v>0</v>
      </c>
      <c r="BN36">
        <v>0</v>
      </c>
      <c r="BO36">
        <v>227551</v>
      </c>
      <c r="BP36">
        <v>0.25898799930800198</v>
      </c>
      <c r="BQ36">
        <v>878616</v>
      </c>
      <c r="BR36" s="2">
        <v>2.4726100000000001E-2</v>
      </c>
      <c r="BS36">
        <v>3096820</v>
      </c>
      <c r="BT36">
        <v>0.256311361667661</v>
      </c>
      <c r="BU36">
        <v>12082258</v>
      </c>
    </row>
    <row r="37" spans="1:73" x14ac:dyDescent="0.2">
      <c r="A37">
        <v>35</v>
      </c>
      <c r="B37">
        <v>4</v>
      </c>
      <c r="C37">
        <v>111036402</v>
      </c>
      <c r="D37" t="s">
        <v>157</v>
      </c>
      <c r="E37" t="s">
        <v>74</v>
      </c>
      <c r="F37" t="s">
        <v>76</v>
      </c>
      <c r="G37" t="s">
        <v>75</v>
      </c>
      <c r="H37" t="s">
        <v>156</v>
      </c>
      <c r="I37">
        <v>447787</v>
      </c>
      <c r="J37">
        <v>0.50965040472743495</v>
      </c>
      <c r="K37">
        <v>878616</v>
      </c>
      <c r="L37" s="2">
        <v>4.0860199999999999E-2</v>
      </c>
      <c r="M37">
        <v>6111248</v>
      </c>
      <c r="N37">
        <v>0.50580346819278299</v>
      </c>
      <c r="O37">
        <v>12082258</v>
      </c>
      <c r="P37">
        <v>221435</v>
      </c>
      <c r="Q37">
        <v>0.25202705163575401</v>
      </c>
      <c r="R37">
        <v>878616</v>
      </c>
      <c r="S37" s="2">
        <v>0.13010099999999999</v>
      </c>
      <c r="T37">
        <v>3028291</v>
      </c>
      <c r="U37">
        <v>0.250639491393082</v>
      </c>
      <c r="V37">
        <v>12082258</v>
      </c>
      <c r="W37">
        <v>841886</v>
      </c>
      <c r="X37">
        <v>0.95819561674269504</v>
      </c>
      <c r="Y37">
        <v>878616</v>
      </c>
      <c r="Z37" s="2">
        <v>-4.5921800000000001E-4</v>
      </c>
      <c r="AA37">
        <v>11575458</v>
      </c>
      <c r="AB37">
        <v>0.95805419814739901</v>
      </c>
      <c r="AC37">
        <v>12082258</v>
      </c>
      <c r="AD37">
        <v>738817</v>
      </c>
      <c r="AE37">
        <v>0.84088725905287398</v>
      </c>
      <c r="AF37">
        <v>878616</v>
      </c>
      <c r="AG37" s="2">
        <v>6.1534399999999996E-3</v>
      </c>
      <c r="AH37">
        <v>10189301</v>
      </c>
      <c r="AI37">
        <v>0.84332754688734501</v>
      </c>
      <c r="AJ37">
        <v>12082258</v>
      </c>
      <c r="AK37">
        <v>335195</v>
      </c>
      <c r="AL37">
        <v>0.38150340990831</v>
      </c>
      <c r="AM37">
        <v>878616</v>
      </c>
      <c r="AN37" s="2">
        <v>2.7613200000000001E-2</v>
      </c>
      <c r="AO37">
        <v>4619187</v>
      </c>
      <c r="AP37">
        <v>0.38231156792049897</v>
      </c>
      <c r="AQ37">
        <v>12082258</v>
      </c>
      <c r="AR37">
        <v>82783</v>
      </c>
      <c r="AS37">
        <v>9.4219772915585406E-2</v>
      </c>
      <c r="AT37">
        <v>878616</v>
      </c>
      <c r="AU37" s="2">
        <v>4.83402E-2</v>
      </c>
      <c r="AV37">
        <v>1111644</v>
      </c>
      <c r="AW37">
        <v>9.2006312065178494E-2</v>
      </c>
      <c r="AX37">
        <v>12082258</v>
      </c>
      <c r="AY37">
        <v>54363</v>
      </c>
      <c r="AZ37">
        <v>6.1873446420279102E-2</v>
      </c>
      <c r="BA37">
        <v>878616</v>
      </c>
      <c r="BB37" s="2">
        <v>7.9467599999999999E-2</v>
      </c>
      <c r="BC37">
        <v>748173</v>
      </c>
      <c r="BD37">
        <v>6.1923276261771597E-2</v>
      </c>
      <c r="BE37">
        <v>12082258</v>
      </c>
      <c r="BF37">
        <v>105874</v>
      </c>
      <c r="BG37">
        <v>0.120500878654611</v>
      </c>
      <c r="BH37">
        <v>878616</v>
      </c>
      <c r="BI37" s="2">
        <v>0.13922699999999999</v>
      </c>
      <c r="BJ37">
        <v>1507393</v>
      </c>
      <c r="BK37">
        <v>0.12476086837410599</v>
      </c>
      <c r="BL37">
        <v>12082258</v>
      </c>
      <c r="BM37">
        <v>0</v>
      </c>
      <c r="BN37">
        <v>0</v>
      </c>
      <c r="BO37">
        <v>460518</v>
      </c>
      <c r="BP37">
        <v>0.52414023873910698</v>
      </c>
      <c r="BQ37">
        <v>878616</v>
      </c>
      <c r="BR37" s="2">
        <v>3.1540100000000001E-3</v>
      </c>
      <c r="BS37">
        <v>6282501</v>
      </c>
      <c r="BT37">
        <v>0.51997739164318402</v>
      </c>
      <c r="BU37">
        <v>12082258</v>
      </c>
    </row>
    <row r="38" spans="1:73" ht="17" customHeight="1" x14ac:dyDescent="0.2">
      <c r="A38">
        <v>36</v>
      </c>
      <c r="B38">
        <v>5</v>
      </c>
      <c r="C38">
        <v>97251434</v>
      </c>
      <c r="D38" s="1" t="s">
        <v>159</v>
      </c>
      <c r="E38" t="s">
        <v>79</v>
      </c>
      <c r="F38" t="s">
        <v>81</v>
      </c>
      <c r="G38" t="s">
        <v>75</v>
      </c>
      <c r="H38" t="s">
        <v>158</v>
      </c>
      <c r="I38">
        <v>36541</v>
      </c>
      <c r="J38">
        <v>4.8061418022933101E-2</v>
      </c>
      <c r="K38">
        <v>760298</v>
      </c>
      <c r="L38" s="2">
        <v>0.26605699999999999</v>
      </c>
      <c r="M38">
        <v>613735</v>
      </c>
      <c r="N38">
        <v>5.07963825966967E-2</v>
      </c>
      <c r="O38">
        <v>12082258</v>
      </c>
      <c r="P38">
        <v>36321</v>
      </c>
      <c r="Q38">
        <v>4.77720577983895E-2</v>
      </c>
      <c r="R38">
        <v>760298</v>
      </c>
      <c r="S38" s="2">
        <v>0.35386000000000001</v>
      </c>
      <c r="T38">
        <v>590207</v>
      </c>
      <c r="U38">
        <v>4.8849064471227097E-2</v>
      </c>
      <c r="V38">
        <v>12082258</v>
      </c>
      <c r="W38">
        <v>60252</v>
      </c>
      <c r="X38">
        <v>7.9247873859986398E-2</v>
      </c>
      <c r="Y38">
        <v>760298</v>
      </c>
      <c r="Z38" s="2">
        <v>0.24056999999999901</v>
      </c>
      <c r="AA38">
        <v>984973</v>
      </c>
      <c r="AB38">
        <v>8.1522261815630798E-2</v>
      </c>
      <c r="AC38">
        <v>12082258</v>
      </c>
      <c r="AD38">
        <v>35391</v>
      </c>
      <c r="AE38">
        <v>4.6548853212819097E-2</v>
      </c>
      <c r="AF38">
        <v>760298</v>
      </c>
      <c r="AG38" s="2">
        <v>0.28966599999999998</v>
      </c>
      <c r="AH38">
        <v>558480</v>
      </c>
      <c r="AI38">
        <v>4.6223148024152401E-2</v>
      </c>
      <c r="AJ38">
        <v>12082258</v>
      </c>
      <c r="AK38">
        <v>377280</v>
      </c>
      <c r="AL38">
        <v>0.49622647961720201</v>
      </c>
      <c r="AM38">
        <v>760298</v>
      </c>
      <c r="AN38" s="2">
        <v>1.6405400000000001E-2</v>
      </c>
      <c r="AO38">
        <v>5989351</v>
      </c>
      <c r="AP38">
        <v>0.495714542761791</v>
      </c>
      <c r="AQ38">
        <v>12082258</v>
      </c>
      <c r="AR38">
        <v>472993</v>
      </c>
      <c r="AS38">
        <v>0.62211527585236304</v>
      </c>
      <c r="AT38">
        <v>760298</v>
      </c>
      <c r="AU38" s="2">
        <v>3.1560300000000002E-3</v>
      </c>
      <c r="AV38">
        <v>7631080</v>
      </c>
      <c r="AW38">
        <v>0.63159386267037099</v>
      </c>
      <c r="AX38">
        <v>12082258</v>
      </c>
      <c r="AY38">
        <v>713205</v>
      </c>
      <c r="AZ38">
        <v>0.93805981338896005</v>
      </c>
      <c r="BA38">
        <v>760298</v>
      </c>
      <c r="BB38" s="2">
        <v>-1.0658899999999999E-3</v>
      </c>
      <c r="BC38">
        <v>11358392</v>
      </c>
      <c r="BD38">
        <v>0.94008851656701897</v>
      </c>
      <c r="BE38">
        <v>12082258</v>
      </c>
      <c r="BF38">
        <v>296104</v>
      </c>
      <c r="BG38">
        <v>0.38945781785563</v>
      </c>
      <c r="BH38">
        <v>760298</v>
      </c>
      <c r="BI38" s="2">
        <v>3.5784099999999999E-2</v>
      </c>
      <c r="BJ38">
        <v>4689057</v>
      </c>
      <c r="BK38">
        <v>0.38809442738269601</v>
      </c>
      <c r="BL38">
        <v>12082258</v>
      </c>
      <c r="BM38">
        <v>0</v>
      </c>
      <c r="BN38">
        <v>0</v>
      </c>
      <c r="BO38">
        <v>343345</v>
      </c>
      <c r="BP38">
        <v>0.45159266498136202</v>
      </c>
      <c r="BQ38">
        <v>760298</v>
      </c>
      <c r="BR38" s="2">
        <v>5.6309100000000003E-3</v>
      </c>
      <c r="BS38">
        <v>5625836</v>
      </c>
      <c r="BT38">
        <v>0.46562786525498701</v>
      </c>
      <c r="BU38">
        <v>12082258</v>
      </c>
    </row>
    <row r="39" spans="1:73" x14ac:dyDescent="0.2">
      <c r="A39">
        <v>37</v>
      </c>
      <c r="B39">
        <v>6</v>
      </c>
      <c r="C39">
        <v>29984252</v>
      </c>
      <c r="D39" t="s">
        <v>161</v>
      </c>
      <c r="E39" t="s">
        <v>162</v>
      </c>
      <c r="F39" t="s">
        <v>81</v>
      </c>
      <c r="G39" t="s">
        <v>80</v>
      </c>
      <c r="H39" t="s">
        <v>160</v>
      </c>
      <c r="I39">
        <v>202901</v>
      </c>
      <c r="J39">
        <v>0.255061288574844</v>
      </c>
      <c r="K39">
        <v>795499</v>
      </c>
      <c r="L39" s="2">
        <v>8.8857599999999995E-2</v>
      </c>
      <c r="M39">
        <v>3233151</v>
      </c>
      <c r="N39">
        <v>0.26759493134478601</v>
      </c>
      <c r="O39">
        <v>12082258</v>
      </c>
      <c r="P39">
        <v>340867</v>
      </c>
      <c r="Q39">
        <v>0.428494567560738</v>
      </c>
      <c r="R39">
        <v>795499</v>
      </c>
      <c r="S39" s="2">
        <v>6.8763999999999895E-2</v>
      </c>
      <c r="T39">
        <v>5367521</v>
      </c>
      <c r="U39">
        <v>0.44424816950606399</v>
      </c>
      <c r="V39">
        <v>12082258</v>
      </c>
      <c r="W39">
        <v>248567</v>
      </c>
      <c r="X39">
        <v>0.312466766143012</v>
      </c>
      <c r="Y39">
        <v>795499</v>
      </c>
      <c r="Z39" s="2">
        <v>8.4313399999999997E-2</v>
      </c>
      <c r="AA39">
        <v>4078413</v>
      </c>
      <c r="AB39">
        <v>0.33755387444962598</v>
      </c>
      <c r="AC39">
        <v>12082258</v>
      </c>
      <c r="AD39">
        <v>715487</v>
      </c>
      <c r="AE39">
        <v>0.899419106749348</v>
      </c>
      <c r="AF39">
        <v>795499</v>
      </c>
      <c r="AG39" s="2">
        <v>1.68249E-3</v>
      </c>
      <c r="AH39">
        <v>10917996</v>
      </c>
      <c r="AI39">
        <v>0.90363870726812801</v>
      </c>
      <c r="AJ39">
        <v>12082258</v>
      </c>
      <c r="AK39">
        <v>729529</v>
      </c>
      <c r="AL39">
        <v>0.91707092026514103</v>
      </c>
      <c r="AM39">
        <v>795499</v>
      </c>
      <c r="AN39" s="2">
        <v>-2.6511599999999997E-4</v>
      </c>
      <c r="AO39">
        <v>11189601</v>
      </c>
      <c r="AP39">
        <v>0.92611836297486705</v>
      </c>
      <c r="AQ39">
        <v>12082258</v>
      </c>
      <c r="AR39">
        <v>761953</v>
      </c>
      <c r="AS39">
        <v>0.95783024240130998</v>
      </c>
      <c r="AT39">
        <v>795499</v>
      </c>
      <c r="AU39" s="2">
        <v>-1.1934199999999999E-3</v>
      </c>
      <c r="AV39">
        <v>11598374</v>
      </c>
      <c r="AW39">
        <v>0.95995086348925796</v>
      </c>
      <c r="AX39">
        <v>12082258</v>
      </c>
      <c r="AY39">
        <v>80791</v>
      </c>
      <c r="AZ39">
        <v>0.10156015280974499</v>
      </c>
      <c r="BA39">
        <v>795499</v>
      </c>
      <c r="BB39" s="2">
        <v>5.9548799999999999E-2</v>
      </c>
      <c r="BC39">
        <v>1183014</v>
      </c>
      <c r="BD39">
        <v>9.7913320506812507E-2</v>
      </c>
      <c r="BE39">
        <v>12082258</v>
      </c>
      <c r="BF39">
        <v>625522</v>
      </c>
      <c r="BG39">
        <v>0.78632656986369498</v>
      </c>
      <c r="BH39">
        <v>795499</v>
      </c>
      <c r="BI39" s="2">
        <v>-9.5353399999999994E-5</v>
      </c>
      <c r="BJ39">
        <v>9362412</v>
      </c>
      <c r="BK39">
        <v>0.77488926324864105</v>
      </c>
      <c r="BL39">
        <v>12082258</v>
      </c>
      <c r="BM39">
        <v>0</v>
      </c>
      <c r="BN39">
        <v>0</v>
      </c>
      <c r="BO39">
        <v>84934</v>
      </c>
      <c r="BP39">
        <v>0.106768204611193</v>
      </c>
      <c r="BQ39">
        <v>795499</v>
      </c>
      <c r="BR39" s="2">
        <v>5.70704E-2</v>
      </c>
      <c r="BS39">
        <v>1363426</v>
      </c>
      <c r="BT39">
        <v>0.11284529762565899</v>
      </c>
      <c r="BU39">
        <v>12082258</v>
      </c>
    </row>
    <row r="40" spans="1:73" x14ac:dyDescent="0.2">
      <c r="A40">
        <v>38</v>
      </c>
      <c r="B40">
        <v>6</v>
      </c>
      <c r="C40">
        <v>30652872</v>
      </c>
      <c r="D40" s="1" t="s">
        <v>164</v>
      </c>
      <c r="E40" t="s">
        <v>74</v>
      </c>
      <c r="F40" t="s">
        <v>81</v>
      </c>
      <c r="G40" t="s">
        <v>80</v>
      </c>
      <c r="H40" t="s">
        <v>163</v>
      </c>
      <c r="I40">
        <v>738603</v>
      </c>
      <c r="J40">
        <v>0.92847759708057398</v>
      </c>
      <c r="K40">
        <v>795499</v>
      </c>
      <c r="L40" s="2">
        <v>7.3136899999999994E-5</v>
      </c>
      <c r="M40">
        <v>11305324</v>
      </c>
      <c r="N40">
        <v>0.935696291206494</v>
      </c>
      <c r="O40">
        <v>12082258</v>
      </c>
      <c r="P40">
        <v>184839</v>
      </c>
      <c r="Q40">
        <v>0.232356043187986</v>
      </c>
      <c r="R40">
        <v>795499</v>
      </c>
      <c r="S40" s="2">
        <v>0.13283200000000001</v>
      </c>
      <c r="T40">
        <v>2961173</v>
      </c>
      <c r="U40">
        <v>0.24508440392516001</v>
      </c>
      <c r="V40">
        <v>12082258</v>
      </c>
      <c r="W40">
        <v>741333</v>
      </c>
      <c r="X40">
        <v>0.931909405291521</v>
      </c>
      <c r="Y40">
        <v>795499</v>
      </c>
      <c r="Z40" s="2">
        <v>4.6754500000000001E-5</v>
      </c>
      <c r="AA40">
        <v>11354730</v>
      </c>
      <c r="AB40">
        <v>0.93978542752521899</v>
      </c>
      <c r="AC40">
        <v>12082258</v>
      </c>
      <c r="AD40">
        <v>91613</v>
      </c>
      <c r="AE40">
        <v>0.115164192538268</v>
      </c>
      <c r="AF40">
        <v>795499</v>
      </c>
      <c r="AG40" s="2">
        <v>0.17808199999999999</v>
      </c>
      <c r="AH40">
        <v>1520776</v>
      </c>
      <c r="AI40">
        <v>0.125868525568647</v>
      </c>
      <c r="AJ40">
        <v>12082258</v>
      </c>
      <c r="AK40">
        <v>93942</v>
      </c>
      <c r="AL40">
        <v>0.118091914634713</v>
      </c>
      <c r="AM40">
        <v>795499</v>
      </c>
      <c r="AN40" s="2">
        <v>9.9434700000000001E-2</v>
      </c>
      <c r="AO40">
        <v>1546624</v>
      </c>
      <c r="AP40">
        <v>0.12800786078231399</v>
      </c>
      <c r="AQ40">
        <v>12082258</v>
      </c>
      <c r="AR40">
        <v>743198</v>
      </c>
      <c r="AS40">
        <v>0.93425384569936598</v>
      </c>
      <c r="AT40">
        <v>795499</v>
      </c>
      <c r="AU40" s="2">
        <v>-1.1273500000000001E-3</v>
      </c>
      <c r="AV40">
        <v>11318175</v>
      </c>
      <c r="AW40">
        <v>0.93675991689632798</v>
      </c>
      <c r="AX40">
        <v>12082258</v>
      </c>
      <c r="AY40">
        <v>13426</v>
      </c>
      <c r="AZ40">
        <v>1.6877456791271801E-2</v>
      </c>
      <c r="BA40">
        <v>795499</v>
      </c>
      <c r="BB40" s="2">
        <v>0.136853</v>
      </c>
      <c r="BC40">
        <v>202578</v>
      </c>
      <c r="BD40">
        <v>1.6766567970986801E-2</v>
      </c>
      <c r="BE40">
        <v>12082258</v>
      </c>
      <c r="BF40">
        <v>125210</v>
      </c>
      <c r="BG40">
        <v>0.15739806083979899</v>
      </c>
      <c r="BH40">
        <v>795499</v>
      </c>
      <c r="BI40" s="2">
        <v>0.108845</v>
      </c>
      <c r="BJ40">
        <v>2030913</v>
      </c>
      <c r="BK40">
        <v>0.16809051751750301</v>
      </c>
      <c r="BL40">
        <v>12082258</v>
      </c>
      <c r="BM40">
        <v>0</v>
      </c>
      <c r="BN40">
        <v>0</v>
      </c>
      <c r="BO40">
        <v>7745</v>
      </c>
      <c r="BP40">
        <v>9.7360273237301308E-3</v>
      </c>
      <c r="BQ40">
        <v>795499</v>
      </c>
      <c r="BR40" s="2">
        <v>0.149668</v>
      </c>
      <c r="BS40">
        <v>165277</v>
      </c>
      <c r="BT40">
        <v>1.3679313916322501E-2</v>
      </c>
      <c r="BU40">
        <v>12082258</v>
      </c>
    </row>
    <row r="41" spans="1:73" x14ac:dyDescent="0.2">
      <c r="A41">
        <v>39</v>
      </c>
      <c r="B41">
        <v>6</v>
      </c>
      <c r="C41">
        <v>48674613</v>
      </c>
      <c r="D41" t="s">
        <v>166</v>
      </c>
      <c r="E41" t="s">
        <v>74</v>
      </c>
      <c r="F41" t="s">
        <v>81</v>
      </c>
      <c r="G41" t="s">
        <v>80</v>
      </c>
      <c r="H41" t="s">
        <v>165</v>
      </c>
      <c r="I41">
        <v>222244</v>
      </c>
      <c r="J41">
        <v>0.27937684396837698</v>
      </c>
      <c r="K41">
        <v>795499</v>
      </c>
      <c r="L41" s="2">
        <v>8.1063099999999999E-2</v>
      </c>
      <c r="M41">
        <v>3537664</v>
      </c>
      <c r="N41">
        <v>0.29279825012841099</v>
      </c>
      <c r="O41">
        <v>12082258</v>
      </c>
      <c r="P41">
        <v>285255</v>
      </c>
      <c r="Q41">
        <v>0.35858624586580201</v>
      </c>
      <c r="R41">
        <v>795499</v>
      </c>
      <c r="S41" s="2">
        <v>8.5391599999999998E-2</v>
      </c>
      <c r="T41">
        <v>4522316</v>
      </c>
      <c r="U41">
        <v>0.37429394406244199</v>
      </c>
      <c r="V41">
        <v>12082258</v>
      </c>
      <c r="W41">
        <v>229656</v>
      </c>
      <c r="X41">
        <v>0.28869426611472798</v>
      </c>
      <c r="Y41">
        <v>795499</v>
      </c>
      <c r="Z41" s="2">
        <v>9.1064599999999996E-2</v>
      </c>
      <c r="AA41">
        <v>3788770</v>
      </c>
      <c r="AB41">
        <v>0.313581285882158</v>
      </c>
      <c r="AC41">
        <v>12082258</v>
      </c>
      <c r="AD41">
        <v>566127</v>
      </c>
      <c r="AE41">
        <v>0.71166274250501804</v>
      </c>
      <c r="AF41">
        <v>795499</v>
      </c>
      <c r="AG41" s="2">
        <v>2.1293400000000001E-2</v>
      </c>
      <c r="AH41">
        <v>8811495</v>
      </c>
      <c r="AI41">
        <v>0.72929207437881205</v>
      </c>
      <c r="AJ41">
        <v>12082258</v>
      </c>
      <c r="AK41">
        <v>771051</v>
      </c>
      <c r="AL41">
        <v>0.96926708895925695</v>
      </c>
      <c r="AM41">
        <v>795499</v>
      </c>
      <c r="AN41" s="2">
        <v>-1.17095E-3</v>
      </c>
      <c r="AO41">
        <v>11765344</v>
      </c>
      <c r="AP41">
        <v>0.97377030022037203</v>
      </c>
      <c r="AQ41">
        <v>12082258</v>
      </c>
      <c r="AR41">
        <v>733613</v>
      </c>
      <c r="AS41">
        <v>0.922204804782909</v>
      </c>
      <c r="AT41">
        <v>795499</v>
      </c>
      <c r="AU41" s="2">
        <v>-1.0627600000000001E-3</v>
      </c>
      <c r="AV41">
        <v>11180681</v>
      </c>
      <c r="AW41">
        <v>0.92538009037714597</v>
      </c>
      <c r="AX41">
        <v>12082258</v>
      </c>
      <c r="AY41">
        <v>205592</v>
      </c>
      <c r="AZ41">
        <v>0.25844407095420602</v>
      </c>
      <c r="BA41">
        <v>795499</v>
      </c>
      <c r="BB41" s="2">
        <v>2.45288E-2</v>
      </c>
      <c r="BC41">
        <v>3054200</v>
      </c>
      <c r="BD41">
        <v>0.25278387533191199</v>
      </c>
      <c r="BE41">
        <v>12082258</v>
      </c>
      <c r="BF41">
        <v>649599</v>
      </c>
      <c r="BG41">
        <v>0.81659310696807896</v>
      </c>
      <c r="BH41">
        <v>795499</v>
      </c>
      <c r="BI41" s="2">
        <v>-8.1802399999999999E-4</v>
      </c>
      <c r="BJ41">
        <v>9684013</v>
      </c>
      <c r="BK41">
        <v>0.80150688720601704</v>
      </c>
      <c r="BL41">
        <v>12082258</v>
      </c>
      <c r="BM41">
        <v>0</v>
      </c>
      <c r="BN41">
        <v>0</v>
      </c>
      <c r="BO41">
        <v>179699</v>
      </c>
      <c r="BP41">
        <v>0.22589468999960999</v>
      </c>
      <c r="BQ41">
        <v>795499</v>
      </c>
      <c r="BR41" s="2">
        <v>2.9176000000000001E-2</v>
      </c>
      <c r="BS41">
        <v>2748490</v>
      </c>
      <c r="BT41">
        <v>0.22748148566269599</v>
      </c>
      <c r="BU41">
        <v>12082258</v>
      </c>
    </row>
    <row r="42" spans="1:73" x14ac:dyDescent="0.2">
      <c r="A42">
        <v>40</v>
      </c>
      <c r="B42">
        <v>6</v>
      </c>
      <c r="C42">
        <v>63892824</v>
      </c>
      <c r="D42" t="s">
        <v>168</v>
      </c>
      <c r="E42" t="s">
        <v>74</v>
      </c>
      <c r="F42" t="s">
        <v>81</v>
      </c>
      <c r="G42" t="s">
        <v>75</v>
      </c>
      <c r="H42" t="s">
        <v>167</v>
      </c>
      <c r="I42">
        <v>754349</v>
      </c>
      <c r="J42">
        <v>0.94827146231484805</v>
      </c>
      <c r="K42">
        <v>795499</v>
      </c>
      <c r="L42" s="2">
        <v>-5.2735100000000001E-4</v>
      </c>
      <c r="M42">
        <v>11517292</v>
      </c>
      <c r="N42">
        <v>0.95324003178876004</v>
      </c>
      <c r="O42">
        <v>12082258</v>
      </c>
      <c r="P42">
        <v>133465</v>
      </c>
      <c r="Q42">
        <v>0.167775195191948</v>
      </c>
      <c r="R42">
        <v>795499</v>
      </c>
      <c r="S42" s="2">
        <v>0.174259</v>
      </c>
      <c r="T42">
        <v>2141191</v>
      </c>
      <c r="U42">
        <v>0.177217784953772</v>
      </c>
      <c r="V42">
        <v>12082258</v>
      </c>
      <c r="W42">
        <v>778117</v>
      </c>
      <c r="X42">
        <v>0.97814956398436703</v>
      </c>
      <c r="Y42">
        <v>795499</v>
      </c>
      <c r="Z42" s="2">
        <v>-8.5515399999999903E-4</v>
      </c>
      <c r="AA42">
        <v>11853933</v>
      </c>
      <c r="AB42">
        <v>0.98110245617996195</v>
      </c>
      <c r="AC42">
        <v>12082258</v>
      </c>
      <c r="AD42">
        <v>694606</v>
      </c>
      <c r="AE42">
        <v>0.87317017368972105</v>
      </c>
      <c r="AF42">
        <v>795499</v>
      </c>
      <c r="AG42" s="2">
        <v>3.2312299999999999E-3</v>
      </c>
      <c r="AH42">
        <v>10616751</v>
      </c>
      <c r="AI42">
        <v>0.87870586772770398</v>
      </c>
      <c r="AJ42">
        <v>12082258</v>
      </c>
      <c r="AK42">
        <v>43515</v>
      </c>
      <c r="AL42">
        <v>5.4701514395366899E-2</v>
      </c>
      <c r="AM42">
        <v>795499</v>
      </c>
      <c r="AN42" s="2">
        <v>0.15788199999999999</v>
      </c>
      <c r="AO42">
        <v>736649</v>
      </c>
      <c r="AP42">
        <v>6.0969481035746703E-2</v>
      </c>
      <c r="AQ42">
        <v>12082258</v>
      </c>
      <c r="AR42">
        <v>692141</v>
      </c>
      <c r="AS42">
        <v>0.87007148971903103</v>
      </c>
      <c r="AT42">
        <v>795499</v>
      </c>
      <c r="AU42" s="2">
        <v>-5.8697199999999995E-4</v>
      </c>
      <c r="AV42">
        <v>10567784</v>
      </c>
      <c r="AW42">
        <v>0.87465306567696199</v>
      </c>
      <c r="AX42">
        <v>12082258</v>
      </c>
      <c r="AY42">
        <v>438075</v>
      </c>
      <c r="AZ42">
        <v>0.55069208132254099</v>
      </c>
      <c r="BA42">
        <v>795499</v>
      </c>
      <c r="BB42" s="2">
        <v>6.5138599999999998E-3</v>
      </c>
      <c r="BC42">
        <v>6728949</v>
      </c>
      <c r="BD42">
        <v>0.55692810069111198</v>
      </c>
      <c r="BE42">
        <v>12082258</v>
      </c>
      <c r="BF42">
        <v>64070</v>
      </c>
      <c r="BG42">
        <v>8.0540641785847605E-2</v>
      </c>
      <c r="BH42">
        <v>795499</v>
      </c>
      <c r="BI42" s="2">
        <v>0.175395</v>
      </c>
      <c r="BJ42">
        <v>1075381</v>
      </c>
      <c r="BK42">
        <v>8.9004969104284903E-2</v>
      </c>
      <c r="BL42">
        <v>12082258</v>
      </c>
      <c r="BM42">
        <v>0</v>
      </c>
      <c r="BN42">
        <v>0</v>
      </c>
      <c r="BO42">
        <v>435171</v>
      </c>
      <c r="BP42">
        <v>0.547041542478368</v>
      </c>
      <c r="BQ42">
        <v>795499</v>
      </c>
      <c r="BR42" s="2">
        <v>2.8790700000000001E-3</v>
      </c>
      <c r="BS42">
        <v>6412412</v>
      </c>
      <c r="BT42">
        <v>0.53072960368831701</v>
      </c>
      <c r="BU42">
        <v>12082258</v>
      </c>
    </row>
    <row r="43" spans="1:73" x14ac:dyDescent="0.2">
      <c r="A43">
        <v>41</v>
      </c>
      <c r="B43">
        <v>6</v>
      </c>
      <c r="C43">
        <v>68609591</v>
      </c>
      <c r="D43" s="1" t="s">
        <v>170</v>
      </c>
      <c r="E43" t="s">
        <v>74</v>
      </c>
      <c r="F43" t="s">
        <v>76</v>
      </c>
      <c r="G43" t="s">
        <v>75</v>
      </c>
      <c r="H43" t="s">
        <v>169</v>
      </c>
      <c r="I43">
        <v>179100</v>
      </c>
      <c r="J43">
        <v>0.22514170350936899</v>
      </c>
      <c r="K43">
        <v>795499</v>
      </c>
      <c r="L43" s="2">
        <v>9.9671700000000002E-2</v>
      </c>
      <c r="M43">
        <v>2874725</v>
      </c>
      <c r="N43">
        <v>0.23792944994222101</v>
      </c>
      <c r="O43">
        <v>12082258</v>
      </c>
      <c r="P43">
        <v>32152</v>
      </c>
      <c r="Q43">
        <v>4.0417398387678598E-2</v>
      </c>
      <c r="R43">
        <v>795499</v>
      </c>
      <c r="S43" s="2">
        <v>0.36494499999999902</v>
      </c>
      <c r="T43">
        <v>544165</v>
      </c>
      <c r="U43">
        <v>4.5038352930387597E-2</v>
      </c>
      <c r="V43">
        <v>12082258</v>
      </c>
      <c r="W43">
        <v>121782</v>
      </c>
      <c r="X43">
        <v>0.153088815950742</v>
      </c>
      <c r="Y43">
        <v>795499</v>
      </c>
      <c r="Z43" s="2">
        <v>0.15360399999999999</v>
      </c>
      <c r="AA43">
        <v>2064463</v>
      </c>
      <c r="AB43">
        <v>0.17086731635758801</v>
      </c>
      <c r="AC43">
        <v>12082258</v>
      </c>
      <c r="AD43">
        <v>646153</v>
      </c>
      <c r="AE43">
        <v>0.81226123477213596</v>
      </c>
      <c r="AF43">
        <v>795499</v>
      </c>
      <c r="AG43" s="2">
        <v>8.3561799999999995E-3</v>
      </c>
      <c r="AH43">
        <v>9920276</v>
      </c>
      <c r="AI43">
        <v>0.82106142742523702</v>
      </c>
      <c r="AJ43">
        <v>12082258</v>
      </c>
      <c r="AK43">
        <v>64870</v>
      </c>
      <c r="AL43">
        <v>8.15462998696415E-2</v>
      </c>
      <c r="AM43">
        <v>795499</v>
      </c>
      <c r="AN43" s="2">
        <v>0.12656199999999901</v>
      </c>
      <c r="AO43">
        <v>1087618</v>
      </c>
      <c r="AP43">
        <v>9.0017776478535705E-2</v>
      </c>
      <c r="AQ43">
        <v>12082258</v>
      </c>
      <c r="AR43">
        <v>338691</v>
      </c>
      <c r="AS43">
        <v>0.425759177572819</v>
      </c>
      <c r="AT43">
        <v>795499</v>
      </c>
      <c r="AU43" s="2">
        <v>7.7890299999999997E-3</v>
      </c>
      <c r="AV43">
        <v>5260122</v>
      </c>
      <c r="AW43">
        <v>0.43535918534432799</v>
      </c>
      <c r="AX43">
        <v>12082258</v>
      </c>
      <c r="AY43">
        <v>110585</v>
      </c>
      <c r="AZ43">
        <v>0.139013373995441</v>
      </c>
      <c r="BA43">
        <v>795499</v>
      </c>
      <c r="BB43" s="2">
        <v>4.68972E-2</v>
      </c>
      <c r="BC43">
        <v>1613845</v>
      </c>
      <c r="BD43">
        <v>0.13357147314682399</v>
      </c>
      <c r="BE43">
        <v>12082258</v>
      </c>
      <c r="BF43">
        <v>186252</v>
      </c>
      <c r="BG43">
        <v>0.23413228677848699</v>
      </c>
      <c r="BH43">
        <v>795499</v>
      </c>
      <c r="BI43" s="2">
        <v>7.4044299999999993E-2</v>
      </c>
      <c r="BJ43">
        <v>2928145</v>
      </c>
      <c r="BK43">
        <v>0.24235080892992</v>
      </c>
      <c r="BL43">
        <v>12082258</v>
      </c>
      <c r="BM43">
        <v>0</v>
      </c>
      <c r="BN43">
        <v>0</v>
      </c>
      <c r="BO43">
        <v>34745</v>
      </c>
      <c r="BP43">
        <v>4.36769876517758E-2</v>
      </c>
      <c r="BQ43">
        <v>795499</v>
      </c>
      <c r="BR43" s="2">
        <v>9.1149899999999895E-2</v>
      </c>
      <c r="BS43">
        <v>624079</v>
      </c>
      <c r="BT43">
        <v>5.1652513958897403E-2</v>
      </c>
      <c r="BU43">
        <v>12082258</v>
      </c>
    </row>
    <row r="44" spans="1:73" x14ac:dyDescent="0.2">
      <c r="A44">
        <v>42</v>
      </c>
      <c r="B44">
        <v>6</v>
      </c>
      <c r="C44">
        <v>132567078</v>
      </c>
      <c r="D44" s="1" t="s">
        <v>172</v>
      </c>
      <c r="E44" t="s">
        <v>74</v>
      </c>
      <c r="F44" t="s">
        <v>80</v>
      </c>
      <c r="G44" t="s">
        <v>81</v>
      </c>
      <c r="H44" t="s">
        <v>171</v>
      </c>
      <c r="I44">
        <v>32116</v>
      </c>
      <c r="J44">
        <v>4.0372143773907902E-2</v>
      </c>
      <c r="K44">
        <v>795499</v>
      </c>
      <c r="L44" s="2">
        <v>0.27816799999999903</v>
      </c>
      <c r="M44">
        <v>551061</v>
      </c>
      <c r="N44">
        <v>4.5609107171854797E-2</v>
      </c>
      <c r="O44">
        <v>12082258</v>
      </c>
      <c r="P44">
        <v>97865</v>
      </c>
      <c r="Q44">
        <v>0.123023410463118</v>
      </c>
      <c r="R44">
        <v>795499</v>
      </c>
      <c r="S44" s="2">
        <v>0.21567600000000001</v>
      </c>
      <c r="T44">
        <v>1577458</v>
      </c>
      <c r="U44">
        <v>0.13055986720363</v>
      </c>
      <c r="V44">
        <v>12082258</v>
      </c>
      <c r="W44">
        <v>59839</v>
      </c>
      <c r="X44">
        <v>7.5221967595182307E-2</v>
      </c>
      <c r="Y44">
        <v>795499</v>
      </c>
      <c r="Z44" s="2">
        <v>0.233376</v>
      </c>
      <c r="AA44">
        <v>1045066</v>
      </c>
      <c r="AB44">
        <v>8.6495918229854002E-2</v>
      </c>
      <c r="AC44">
        <v>12082258</v>
      </c>
      <c r="AD44">
        <v>227777</v>
      </c>
      <c r="AE44">
        <v>0.28633222669041603</v>
      </c>
      <c r="AF44">
        <v>795499</v>
      </c>
      <c r="AG44" s="2">
        <v>8.9172899999999999E-2</v>
      </c>
      <c r="AH44">
        <v>3688475</v>
      </c>
      <c r="AI44">
        <v>0.305280271287039</v>
      </c>
      <c r="AJ44">
        <v>12082258</v>
      </c>
      <c r="AK44">
        <v>521299</v>
      </c>
      <c r="AL44">
        <v>0.65531069177962498</v>
      </c>
      <c r="AM44">
        <v>795499</v>
      </c>
      <c r="AN44" s="2">
        <v>7.5847500000000003E-3</v>
      </c>
      <c r="AO44">
        <v>8057588</v>
      </c>
      <c r="AP44">
        <v>0.66689421795164405</v>
      </c>
      <c r="AQ44">
        <v>12082258</v>
      </c>
      <c r="AR44">
        <v>475092</v>
      </c>
      <c r="AS44">
        <v>0.59722513793229104</v>
      </c>
      <c r="AT44">
        <v>795499</v>
      </c>
      <c r="AU44" s="2">
        <v>3.76801E-3</v>
      </c>
      <c r="AV44">
        <v>7409585</v>
      </c>
      <c r="AW44">
        <v>0.61326161053670603</v>
      </c>
      <c r="AX44">
        <v>12082258</v>
      </c>
      <c r="AY44">
        <v>53549</v>
      </c>
      <c r="AZ44">
        <v>6.7314980911352504E-2</v>
      </c>
      <c r="BA44">
        <v>795499</v>
      </c>
      <c r="BB44" s="2">
        <v>7.70483E-2</v>
      </c>
      <c r="BC44">
        <v>790059</v>
      </c>
      <c r="BD44">
        <v>6.5390012363582994E-2</v>
      </c>
      <c r="BE44">
        <v>12082258</v>
      </c>
      <c r="BF44">
        <v>633125</v>
      </c>
      <c r="BG44">
        <v>0.79588409287755202</v>
      </c>
      <c r="BH44">
        <v>795499</v>
      </c>
      <c r="BI44" s="2">
        <v>-3.9502599999999998E-4</v>
      </c>
      <c r="BJ44">
        <v>9462387</v>
      </c>
      <c r="BK44">
        <v>0.78316379272814696</v>
      </c>
      <c r="BL44">
        <v>12082258</v>
      </c>
      <c r="BM44">
        <v>0</v>
      </c>
      <c r="BN44">
        <v>0</v>
      </c>
      <c r="BO44">
        <v>110583</v>
      </c>
      <c r="BP44">
        <v>0.13901085985023201</v>
      </c>
      <c r="BQ44">
        <v>795499</v>
      </c>
      <c r="BR44" s="2">
        <v>4.6721699999999998E-2</v>
      </c>
      <c r="BS44">
        <v>1758931</v>
      </c>
      <c r="BT44">
        <v>0.145579659033932</v>
      </c>
      <c r="BU44">
        <v>12082258</v>
      </c>
    </row>
    <row r="45" spans="1:73" x14ac:dyDescent="0.2">
      <c r="A45">
        <v>43</v>
      </c>
      <c r="B45">
        <v>6</v>
      </c>
      <c r="C45">
        <v>156670838</v>
      </c>
      <c r="D45" s="1" t="s">
        <v>174</v>
      </c>
      <c r="E45" t="s">
        <v>74</v>
      </c>
      <c r="F45" t="s">
        <v>76</v>
      </c>
      <c r="G45" t="s">
        <v>81</v>
      </c>
      <c r="H45" t="s">
        <v>173</v>
      </c>
      <c r="I45">
        <v>706934</v>
      </c>
      <c r="J45">
        <v>0.88866736476098596</v>
      </c>
      <c r="K45">
        <v>795499</v>
      </c>
      <c r="L45" s="2">
        <v>2.0285199999999998E-3</v>
      </c>
      <c r="M45">
        <v>10869794</v>
      </c>
      <c r="N45">
        <v>0.89964922119689805</v>
      </c>
      <c r="O45">
        <v>12082258</v>
      </c>
      <c r="P45">
        <v>573792</v>
      </c>
      <c r="Q45">
        <v>0.72129820402036904</v>
      </c>
      <c r="R45">
        <v>795499</v>
      </c>
      <c r="S45" s="2">
        <v>2.6068899999999999E-2</v>
      </c>
      <c r="T45">
        <v>8911333</v>
      </c>
      <c r="U45">
        <v>0.73755526491819601</v>
      </c>
      <c r="V45">
        <v>12082258</v>
      </c>
      <c r="W45">
        <v>356262</v>
      </c>
      <c r="X45">
        <v>0.44784720031074798</v>
      </c>
      <c r="Y45">
        <v>795499</v>
      </c>
      <c r="Z45" s="2">
        <v>5.6423399999999999E-2</v>
      </c>
      <c r="AA45">
        <v>5720360</v>
      </c>
      <c r="AB45">
        <v>0.47345123734321798</v>
      </c>
      <c r="AC45">
        <v>12082258</v>
      </c>
      <c r="AD45">
        <v>575453</v>
      </c>
      <c r="AE45">
        <v>0.72338620161684597</v>
      </c>
      <c r="AF45">
        <v>795499</v>
      </c>
      <c r="AG45" s="2">
        <v>1.93475E-2</v>
      </c>
      <c r="AH45">
        <v>8945399</v>
      </c>
      <c r="AI45">
        <v>0.74037477100720706</v>
      </c>
      <c r="AJ45">
        <v>12082258</v>
      </c>
      <c r="AK45">
        <v>463006</v>
      </c>
      <c r="AL45">
        <v>0.58203215843137401</v>
      </c>
      <c r="AM45">
        <v>795499</v>
      </c>
      <c r="AN45" s="2">
        <v>1.06582E-2</v>
      </c>
      <c r="AO45">
        <v>7097541</v>
      </c>
      <c r="AP45">
        <v>0.587434981110319</v>
      </c>
      <c r="AQ45">
        <v>12082258</v>
      </c>
      <c r="AR45">
        <v>28327</v>
      </c>
      <c r="AS45">
        <v>3.56090956745388E-2</v>
      </c>
      <c r="AT45">
        <v>795499</v>
      </c>
      <c r="AU45" s="2">
        <v>8.6550799999999997E-2</v>
      </c>
      <c r="AV45">
        <v>458417</v>
      </c>
      <c r="AW45">
        <v>3.79413351378525E-2</v>
      </c>
      <c r="AX45">
        <v>12082258</v>
      </c>
      <c r="AY45">
        <v>139490</v>
      </c>
      <c r="AZ45">
        <v>0.175349057635521</v>
      </c>
      <c r="BA45">
        <v>795499</v>
      </c>
      <c r="BB45" s="2">
        <v>3.7962999999999997E-2</v>
      </c>
      <c r="BC45">
        <v>2044800</v>
      </c>
      <c r="BD45">
        <v>0.16923988876913501</v>
      </c>
      <c r="BE45">
        <v>12082258</v>
      </c>
      <c r="BF45">
        <v>81400</v>
      </c>
      <c r="BG45">
        <v>0.102325710026033</v>
      </c>
      <c r="BH45">
        <v>795499</v>
      </c>
      <c r="BI45" s="2">
        <v>0.15087700000000001</v>
      </c>
      <c r="BJ45">
        <v>1349572</v>
      </c>
      <c r="BK45">
        <v>0.111698657651574</v>
      </c>
      <c r="BL45">
        <v>12082258</v>
      </c>
      <c r="BM45">
        <v>0</v>
      </c>
      <c r="BN45">
        <v>0</v>
      </c>
      <c r="BO45">
        <v>328188</v>
      </c>
      <c r="BP45">
        <v>0.41255614400520901</v>
      </c>
      <c r="BQ45">
        <v>795499</v>
      </c>
      <c r="BR45" s="2">
        <v>9.4230400000000006E-3</v>
      </c>
      <c r="BS45">
        <v>4887828</v>
      </c>
      <c r="BT45">
        <v>0.40454590524387002</v>
      </c>
      <c r="BU45">
        <v>12082258</v>
      </c>
    </row>
    <row r="46" spans="1:73" x14ac:dyDescent="0.2">
      <c r="A46">
        <v>44</v>
      </c>
      <c r="B46">
        <v>7</v>
      </c>
      <c r="C46">
        <v>36927501</v>
      </c>
      <c r="D46" t="s">
        <v>176</v>
      </c>
      <c r="E46" t="s">
        <v>74</v>
      </c>
      <c r="F46" t="s">
        <v>80</v>
      </c>
      <c r="G46" t="s">
        <v>81</v>
      </c>
      <c r="H46" t="s">
        <v>175</v>
      </c>
      <c r="I46">
        <v>600565</v>
      </c>
      <c r="J46">
        <v>0.84180419552973895</v>
      </c>
      <c r="K46">
        <v>713426</v>
      </c>
      <c r="L46" s="2">
        <v>7.3559699999999999E-3</v>
      </c>
      <c r="M46">
        <v>10134749</v>
      </c>
      <c r="N46">
        <v>0.83881249680316305</v>
      </c>
      <c r="O46">
        <v>12082258</v>
      </c>
      <c r="P46">
        <v>421968</v>
      </c>
      <c r="Q46">
        <v>0.59146708978926998</v>
      </c>
      <c r="R46">
        <v>713426</v>
      </c>
      <c r="S46" s="2">
        <v>4.4634600000000003E-2</v>
      </c>
      <c r="T46">
        <v>7167279</v>
      </c>
      <c r="U46">
        <v>0.59320691546232496</v>
      </c>
      <c r="V46">
        <v>12082258</v>
      </c>
      <c r="W46">
        <v>551070</v>
      </c>
      <c r="X46">
        <v>0.77242769397246502</v>
      </c>
      <c r="Y46">
        <v>713426</v>
      </c>
      <c r="Z46" s="2">
        <v>1.77976E-2</v>
      </c>
      <c r="AA46">
        <v>9328606</v>
      </c>
      <c r="AB46">
        <v>0.772091276316066</v>
      </c>
      <c r="AC46">
        <v>12082258</v>
      </c>
      <c r="AD46">
        <v>606077</v>
      </c>
      <c r="AE46">
        <v>0.84953029466265595</v>
      </c>
      <c r="AF46">
        <v>713426</v>
      </c>
      <c r="AG46" s="2">
        <v>5.1776799999999996E-3</v>
      </c>
      <c r="AH46">
        <v>10309181</v>
      </c>
      <c r="AI46">
        <v>0.85324953332398601</v>
      </c>
      <c r="AJ46">
        <v>12082258</v>
      </c>
      <c r="AK46">
        <v>113686</v>
      </c>
      <c r="AL46">
        <v>0.15935219630347</v>
      </c>
      <c r="AM46">
        <v>713426</v>
      </c>
      <c r="AN46" s="2">
        <v>8.2435599999999998E-2</v>
      </c>
      <c r="AO46">
        <v>1938258</v>
      </c>
      <c r="AP46">
        <v>0.16042183505765201</v>
      </c>
      <c r="AQ46">
        <v>12082258</v>
      </c>
      <c r="AR46">
        <v>530608</v>
      </c>
      <c r="AS46">
        <v>0.74374637313470404</v>
      </c>
      <c r="AT46">
        <v>713426</v>
      </c>
      <c r="AU46" s="2">
        <v>9.1907999999999996E-4</v>
      </c>
      <c r="AV46">
        <v>9108868</v>
      </c>
      <c r="AW46">
        <v>0.75390444402031398</v>
      </c>
      <c r="AX46">
        <v>12082258</v>
      </c>
      <c r="AY46">
        <v>161624</v>
      </c>
      <c r="AZ46">
        <v>0.22654627109188599</v>
      </c>
      <c r="BA46">
        <v>713426</v>
      </c>
      <c r="BB46" s="2">
        <v>2.6475099999999901E-2</v>
      </c>
      <c r="BC46">
        <v>2846735</v>
      </c>
      <c r="BD46">
        <v>0.23561282998591801</v>
      </c>
      <c r="BE46">
        <v>12082258</v>
      </c>
      <c r="BF46">
        <v>117873</v>
      </c>
      <c r="BG46">
        <v>0.165221060067897</v>
      </c>
      <c r="BH46">
        <v>713426</v>
      </c>
      <c r="BI46" s="2">
        <v>0.11155899999999901</v>
      </c>
      <c r="BJ46">
        <v>1975848</v>
      </c>
      <c r="BK46">
        <v>0.163533008482354</v>
      </c>
      <c r="BL46">
        <v>12082258</v>
      </c>
      <c r="BM46">
        <v>0</v>
      </c>
      <c r="BN46">
        <v>0</v>
      </c>
      <c r="BO46">
        <v>108394</v>
      </c>
      <c r="BP46">
        <v>0.15193446832607699</v>
      </c>
      <c r="BQ46">
        <v>713426</v>
      </c>
      <c r="BR46" s="2">
        <v>4.4266E-2</v>
      </c>
      <c r="BS46">
        <v>1865781</v>
      </c>
      <c r="BT46">
        <v>0.15442320466919299</v>
      </c>
      <c r="BU46">
        <v>12082258</v>
      </c>
    </row>
    <row r="47" spans="1:73" x14ac:dyDescent="0.2">
      <c r="A47">
        <v>45</v>
      </c>
      <c r="B47">
        <v>7</v>
      </c>
      <c r="C47">
        <v>156011879</v>
      </c>
      <c r="D47" t="s">
        <v>178</v>
      </c>
      <c r="E47" t="s">
        <v>74</v>
      </c>
      <c r="F47" t="s">
        <v>76</v>
      </c>
      <c r="G47" t="s">
        <v>75</v>
      </c>
      <c r="H47" t="s">
        <v>177</v>
      </c>
      <c r="I47">
        <v>674062</v>
      </c>
      <c r="J47">
        <v>0.94482399015454999</v>
      </c>
      <c r="K47">
        <v>713426</v>
      </c>
      <c r="L47" s="2">
        <v>-2.2901E-4</v>
      </c>
      <c r="M47">
        <v>11397527</v>
      </c>
      <c r="N47">
        <v>0.94332756344054203</v>
      </c>
      <c r="O47">
        <v>12082258</v>
      </c>
      <c r="P47">
        <v>257899</v>
      </c>
      <c r="Q47">
        <v>0.36149369380986901</v>
      </c>
      <c r="R47">
        <v>713426</v>
      </c>
      <c r="S47" s="2">
        <v>8.7533100000000003E-2</v>
      </c>
      <c r="T47">
        <v>4428750</v>
      </c>
      <c r="U47">
        <v>0.366549861789079</v>
      </c>
      <c r="V47">
        <v>12082258</v>
      </c>
      <c r="W47">
        <v>307884</v>
      </c>
      <c r="X47">
        <v>0.43155702203171697</v>
      </c>
      <c r="Y47">
        <v>713426</v>
      </c>
      <c r="Z47" s="2">
        <v>6.26004E-2</v>
      </c>
      <c r="AA47">
        <v>5278994</v>
      </c>
      <c r="AB47">
        <v>0.43692114503762403</v>
      </c>
      <c r="AC47">
        <v>12082258</v>
      </c>
      <c r="AD47">
        <v>678721</v>
      </c>
      <c r="AE47">
        <v>0.95135445021627996</v>
      </c>
      <c r="AF47">
        <v>713426</v>
      </c>
      <c r="AG47" s="2">
        <v>-2.4239199999999999E-4</v>
      </c>
      <c r="AH47">
        <v>11518534</v>
      </c>
      <c r="AI47">
        <v>0.95334282714373397</v>
      </c>
      <c r="AJ47">
        <v>12082258</v>
      </c>
      <c r="AK47">
        <v>67449</v>
      </c>
      <c r="AL47">
        <v>9.4542391222074806E-2</v>
      </c>
      <c r="AM47">
        <v>713426</v>
      </c>
      <c r="AN47" s="2">
        <v>0.120824</v>
      </c>
      <c r="AO47">
        <v>1173534</v>
      </c>
      <c r="AP47">
        <v>9.7128698956767803E-2</v>
      </c>
      <c r="AQ47">
        <v>12082258</v>
      </c>
      <c r="AR47">
        <v>65379</v>
      </c>
      <c r="AS47">
        <v>9.1640898986019501E-2</v>
      </c>
      <c r="AT47">
        <v>713426</v>
      </c>
      <c r="AU47" s="2">
        <v>4.6349000000000001E-2</v>
      </c>
      <c r="AV47">
        <v>1170595</v>
      </c>
      <c r="AW47">
        <v>9.6885449723056696E-2</v>
      </c>
      <c r="AX47">
        <v>12082258</v>
      </c>
      <c r="AY47">
        <v>541952</v>
      </c>
      <c r="AZ47">
        <v>0.75964711126311601</v>
      </c>
      <c r="BA47">
        <v>713426</v>
      </c>
      <c r="BB47" s="2">
        <v>1.87429999999999E-3</v>
      </c>
      <c r="BC47">
        <v>9239625</v>
      </c>
      <c r="BD47">
        <v>0.76472667608985001</v>
      </c>
      <c r="BE47">
        <v>12082258</v>
      </c>
      <c r="BF47">
        <v>29972</v>
      </c>
      <c r="BG47">
        <v>4.2011364878767998E-2</v>
      </c>
      <c r="BH47">
        <v>713426</v>
      </c>
      <c r="BI47" s="2">
        <v>0.250361</v>
      </c>
      <c r="BJ47">
        <v>532353</v>
      </c>
      <c r="BK47">
        <v>4.4060721100310798E-2</v>
      </c>
      <c r="BL47">
        <v>12082258</v>
      </c>
      <c r="BM47">
        <v>0</v>
      </c>
      <c r="BN47">
        <v>0</v>
      </c>
      <c r="BO47">
        <v>53246</v>
      </c>
      <c r="BP47">
        <v>7.4634229758937798E-2</v>
      </c>
      <c r="BQ47">
        <v>713426</v>
      </c>
      <c r="BR47" s="2">
        <v>7.3054099999999997E-2</v>
      </c>
      <c r="BS47">
        <v>941106</v>
      </c>
      <c r="BT47">
        <v>7.7891566294975595E-2</v>
      </c>
      <c r="BU47">
        <v>12082258</v>
      </c>
    </row>
    <row r="48" spans="1:73" x14ac:dyDescent="0.2">
      <c r="A48">
        <v>46</v>
      </c>
      <c r="B48">
        <v>8</v>
      </c>
      <c r="C48">
        <v>30499522</v>
      </c>
      <c r="D48" t="s">
        <v>180</v>
      </c>
      <c r="E48" t="s">
        <v>74</v>
      </c>
      <c r="F48" t="s">
        <v>75</v>
      </c>
      <c r="G48" t="s">
        <v>76</v>
      </c>
      <c r="H48" t="s">
        <v>179</v>
      </c>
      <c r="I48">
        <v>332782</v>
      </c>
      <c r="J48">
        <v>0.49345923551200599</v>
      </c>
      <c r="K48">
        <v>674386</v>
      </c>
      <c r="L48" s="2">
        <v>4.3971099999999999E-2</v>
      </c>
      <c r="M48">
        <v>5817713</v>
      </c>
      <c r="N48">
        <v>0.48150875440666802</v>
      </c>
      <c r="O48">
        <v>12082258</v>
      </c>
      <c r="P48">
        <v>433549</v>
      </c>
      <c r="Q48">
        <v>0.64287959714466103</v>
      </c>
      <c r="R48">
        <v>674386</v>
      </c>
      <c r="S48" s="2">
        <v>4.0303699999999998E-2</v>
      </c>
      <c r="T48">
        <v>7576922</v>
      </c>
      <c r="U48">
        <v>0.62711142238478901</v>
      </c>
      <c r="V48">
        <v>12082258</v>
      </c>
      <c r="W48">
        <v>117118</v>
      </c>
      <c r="X48">
        <v>0.17366611999655901</v>
      </c>
      <c r="Y48">
        <v>674386</v>
      </c>
      <c r="Z48" s="2">
        <v>0.15810199999999999</v>
      </c>
      <c r="AA48">
        <v>1984670</v>
      </c>
      <c r="AB48">
        <v>0.164263170013419</v>
      </c>
      <c r="AC48">
        <v>12082258</v>
      </c>
      <c r="AD48">
        <v>21083</v>
      </c>
      <c r="AE48">
        <v>3.1262511380722599E-2</v>
      </c>
      <c r="AF48">
        <v>674386</v>
      </c>
      <c r="AG48" s="2">
        <v>0.33686500000000003</v>
      </c>
      <c r="AH48">
        <v>363174</v>
      </c>
      <c r="AI48">
        <v>3.0058454305478301E-2</v>
      </c>
      <c r="AJ48">
        <v>12082258</v>
      </c>
      <c r="AK48">
        <v>656768</v>
      </c>
      <c r="AL48">
        <v>0.97387549563603004</v>
      </c>
      <c r="AM48">
        <v>674386</v>
      </c>
      <c r="AN48" s="2">
        <v>-1.1732299999999999E-3</v>
      </c>
      <c r="AO48">
        <v>11768563</v>
      </c>
      <c r="AP48">
        <v>0.97403672393024499</v>
      </c>
      <c r="AQ48">
        <v>12082258</v>
      </c>
      <c r="AR48">
        <v>79650</v>
      </c>
      <c r="AS48">
        <v>0.11810743402146499</v>
      </c>
      <c r="AT48">
        <v>674386</v>
      </c>
      <c r="AU48" s="2">
        <v>4.0224500000000003E-2</v>
      </c>
      <c r="AV48">
        <v>1383445</v>
      </c>
      <c r="AW48">
        <v>0.11450218990523101</v>
      </c>
      <c r="AX48">
        <v>12082258</v>
      </c>
      <c r="AY48">
        <v>5127</v>
      </c>
      <c r="AZ48">
        <v>7.6024709884250198E-3</v>
      </c>
      <c r="BA48">
        <v>674386</v>
      </c>
      <c r="BB48" s="2">
        <v>0.17127899999999999</v>
      </c>
      <c r="BC48">
        <v>93267</v>
      </c>
      <c r="BD48">
        <v>7.7193352434619398E-3</v>
      </c>
      <c r="BE48">
        <v>12082258</v>
      </c>
      <c r="BF48">
        <v>228446</v>
      </c>
      <c r="BG48">
        <v>0.33874665251058</v>
      </c>
      <c r="BH48">
        <v>674386</v>
      </c>
      <c r="BI48" s="2">
        <v>4.3387599999999998E-2</v>
      </c>
      <c r="BJ48">
        <v>4238494</v>
      </c>
      <c r="BK48">
        <v>0.35080313630117799</v>
      </c>
      <c r="BL48">
        <v>12082258</v>
      </c>
      <c r="BM48">
        <v>0</v>
      </c>
      <c r="BN48">
        <v>0</v>
      </c>
      <c r="BO48">
        <v>83919</v>
      </c>
      <c r="BP48">
        <v>0.124437636605742</v>
      </c>
      <c r="BQ48">
        <v>674386</v>
      </c>
      <c r="BR48" s="2">
        <v>5.2989599999999998E-2</v>
      </c>
      <c r="BS48">
        <v>1505153</v>
      </c>
      <c r="BT48">
        <v>0.12457547256481299</v>
      </c>
      <c r="BU48">
        <v>12082258</v>
      </c>
    </row>
    <row r="49" spans="1:73" x14ac:dyDescent="0.2">
      <c r="A49">
        <v>47</v>
      </c>
      <c r="B49">
        <v>9</v>
      </c>
      <c r="C49">
        <v>29546701</v>
      </c>
      <c r="D49" t="s">
        <v>182</v>
      </c>
      <c r="E49" t="s">
        <v>74</v>
      </c>
      <c r="F49" t="s">
        <v>81</v>
      </c>
      <c r="G49" t="s">
        <v>80</v>
      </c>
      <c r="H49" t="s">
        <v>181</v>
      </c>
      <c r="I49">
        <v>204124</v>
      </c>
      <c r="J49">
        <v>0.38721964970321698</v>
      </c>
      <c r="K49">
        <v>527153</v>
      </c>
      <c r="L49" s="2">
        <v>5.8475399999999997E-2</v>
      </c>
      <c r="M49">
        <v>4704064</v>
      </c>
      <c r="N49">
        <v>0.38933649653897401</v>
      </c>
      <c r="O49">
        <v>12082258</v>
      </c>
      <c r="P49">
        <v>411046</v>
      </c>
      <c r="Q49">
        <v>0.77974705635745201</v>
      </c>
      <c r="R49">
        <v>527153</v>
      </c>
      <c r="S49" s="2">
        <v>1.6469999999999999E-2</v>
      </c>
      <c r="T49">
        <v>9450023</v>
      </c>
      <c r="U49">
        <v>0.78214047407363696</v>
      </c>
      <c r="V49">
        <v>12082258</v>
      </c>
      <c r="W49">
        <v>70498</v>
      </c>
      <c r="X49">
        <v>0.133733470169002</v>
      </c>
      <c r="Y49">
        <v>527153</v>
      </c>
      <c r="Z49" s="2">
        <v>0.17896899999999999</v>
      </c>
      <c r="AA49">
        <v>1653547</v>
      </c>
      <c r="AB49">
        <v>0.136857448334574</v>
      </c>
      <c r="AC49">
        <v>12082258</v>
      </c>
      <c r="AD49">
        <v>183268</v>
      </c>
      <c r="AE49">
        <v>0.34765618330921</v>
      </c>
      <c r="AF49">
        <v>527153</v>
      </c>
      <c r="AG49" s="2">
        <v>7.7646999999999994E-2</v>
      </c>
      <c r="AH49">
        <v>4215573</v>
      </c>
      <c r="AI49">
        <v>0.34890605712938699</v>
      </c>
      <c r="AJ49">
        <v>12082258</v>
      </c>
      <c r="AK49">
        <v>47255</v>
      </c>
      <c r="AL49">
        <v>8.9641906619140899E-2</v>
      </c>
      <c r="AM49">
        <v>527153</v>
      </c>
      <c r="AN49" s="2">
        <v>0.133325</v>
      </c>
      <c r="AO49">
        <v>998241</v>
      </c>
      <c r="AP49">
        <v>8.2620400921748202E-2</v>
      </c>
      <c r="AQ49">
        <v>12082258</v>
      </c>
      <c r="AR49">
        <v>57171</v>
      </c>
      <c r="AS49">
        <v>0.10845238479151199</v>
      </c>
      <c r="AT49">
        <v>527153</v>
      </c>
      <c r="AU49" s="2">
        <v>3.9871299999999998E-2</v>
      </c>
      <c r="AV49">
        <v>1395375</v>
      </c>
      <c r="AW49">
        <v>0.11548958812169</v>
      </c>
      <c r="AX49">
        <v>12082258</v>
      </c>
      <c r="AY49">
        <v>445145</v>
      </c>
      <c r="AZ49">
        <v>0.84443226160147</v>
      </c>
      <c r="BA49">
        <v>527153</v>
      </c>
      <c r="BB49" s="2">
        <v>3.8899599999999898E-4</v>
      </c>
      <c r="BC49">
        <v>10223120</v>
      </c>
      <c r="BD49">
        <v>0.84612660977774101</v>
      </c>
      <c r="BE49">
        <v>12082258</v>
      </c>
      <c r="BF49">
        <v>19016</v>
      </c>
      <c r="BG49">
        <v>3.6073018649234602E-2</v>
      </c>
      <c r="BH49">
        <v>527153</v>
      </c>
      <c r="BI49" s="2">
        <v>0.27656500000000001</v>
      </c>
      <c r="BJ49">
        <v>415195</v>
      </c>
      <c r="BK49">
        <v>3.43640236783554E-2</v>
      </c>
      <c r="BL49">
        <v>12082258</v>
      </c>
      <c r="BM49">
        <v>0</v>
      </c>
      <c r="BN49">
        <v>0</v>
      </c>
      <c r="BO49">
        <v>135117</v>
      </c>
      <c r="BP49">
        <v>0.25631458039696198</v>
      </c>
      <c r="BQ49">
        <v>527153</v>
      </c>
      <c r="BR49" s="2">
        <v>2.5690899999999999E-2</v>
      </c>
      <c r="BS49">
        <v>3015467</v>
      </c>
      <c r="BT49">
        <v>0.24957810038487799</v>
      </c>
      <c r="BU49">
        <v>12082258</v>
      </c>
    </row>
    <row r="50" spans="1:73" x14ac:dyDescent="0.2">
      <c r="A50">
        <v>48</v>
      </c>
      <c r="B50">
        <v>9</v>
      </c>
      <c r="C50">
        <v>116464160</v>
      </c>
      <c r="D50" t="s">
        <v>184</v>
      </c>
      <c r="E50" t="s">
        <v>74</v>
      </c>
      <c r="F50" t="s">
        <v>76</v>
      </c>
      <c r="G50" t="s">
        <v>75</v>
      </c>
      <c r="H50" t="s">
        <v>183</v>
      </c>
      <c r="I50">
        <v>200436</v>
      </c>
      <c r="J50">
        <v>0.38022357835391202</v>
      </c>
      <c r="K50">
        <v>527153</v>
      </c>
      <c r="L50" s="2">
        <v>5.9725899999999998E-2</v>
      </c>
      <c r="M50">
        <v>4625191</v>
      </c>
      <c r="N50">
        <v>0.38280849490219399</v>
      </c>
      <c r="O50">
        <v>12082258</v>
      </c>
      <c r="P50">
        <v>223811</v>
      </c>
      <c r="Q50">
        <v>0.42456554358981102</v>
      </c>
      <c r="R50">
        <v>527153</v>
      </c>
      <c r="S50" s="2">
        <v>7.2559100000000001E-2</v>
      </c>
      <c r="T50">
        <v>5153942</v>
      </c>
      <c r="U50">
        <v>0.42657109291988299</v>
      </c>
      <c r="V50">
        <v>12082258</v>
      </c>
      <c r="W50">
        <v>319043</v>
      </c>
      <c r="X50">
        <v>0.60521897817142201</v>
      </c>
      <c r="Y50">
        <v>527153</v>
      </c>
      <c r="Z50" s="2">
        <v>3.9083E-2</v>
      </c>
      <c r="AA50">
        <v>7380875</v>
      </c>
      <c r="AB50">
        <v>0.61088539907027295</v>
      </c>
      <c r="AC50">
        <v>12082258</v>
      </c>
      <c r="AD50">
        <v>452338</v>
      </c>
      <c r="AE50">
        <v>0.85807725650807198</v>
      </c>
      <c r="AF50">
        <v>527153</v>
      </c>
      <c r="AG50" s="2">
        <v>4.7843599999999997E-3</v>
      </c>
      <c r="AH50">
        <v>10373966</v>
      </c>
      <c r="AI50">
        <v>0.858611527745889</v>
      </c>
      <c r="AJ50">
        <v>12082258</v>
      </c>
      <c r="AK50">
        <v>492764</v>
      </c>
      <c r="AL50">
        <v>0.93476466983968598</v>
      </c>
      <c r="AM50">
        <v>527153</v>
      </c>
      <c r="AN50" s="2">
        <v>-4.8381199999999899E-4</v>
      </c>
      <c r="AO50">
        <v>11286566</v>
      </c>
      <c r="AP50">
        <v>0.93414376683563605</v>
      </c>
      <c r="AQ50">
        <v>12082258</v>
      </c>
      <c r="AR50">
        <v>2046</v>
      </c>
      <c r="AS50">
        <v>3.88122613358929E-3</v>
      </c>
      <c r="AT50">
        <v>527153</v>
      </c>
      <c r="AU50" s="2">
        <v>0.18523999999999999</v>
      </c>
      <c r="AV50">
        <v>53301</v>
      </c>
      <c r="AW50">
        <v>4.4115098353304403E-3</v>
      </c>
      <c r="AX50">
        <v>12082258</v>
      </c>
      <c r="AY50">
        <v>21874</v>
      </c>
      <c r="AZ50">
        <v>4.1494594548451703E-2</v>
      </c>
      <c r="BA50">
        <v>527153</v>
      </c>
      <c r="BB50" s="2">
        <v>9.9047099999999999E-2</v>
      </c>
      <c r="BC50">
        <v>478814</v>
      </c>
      <c r="BD50">
        <v>3.9629512960243002E-2</v>
      </c>
      <c r="BE50">
        <v>12082258</v>
      </c>
      <c r="BF50">
        <v>39083</v>
      </c>
      <c r="BG50">
        <v>7.4139765874423502E-2</v>
      </c>
      <c r="BH50">
        <v>527153</v>
      </c>
      <c r="BI50" s="2">
        <v>0.19776099999999999</v>
      </c>
      <c r="BJ50">
        <v>873588</v>
      </c>
      <c r="BK50">
        <v>7.2303372432536997E-2</v>
      </c>
      <c r="BL50">
        <v>12082258</v>
      </c>
      <c r="BM50">
        <v>0</v>
      </c>
      <c r="BN50">
        <v>0</v>
      </c>
      <c r="BO50">
        <v>179336</v>
      </c>
      <c r="BP50">
        <v>0.34019724823722902</v>
      </c>
      <c r="BQ50">
        <v>527153</v>
      </c>
      <c r="BR50" s="2">
        <v>1.56662999999999E-2</v>
      </c>
      <c r="BS50">
        <v>4012180</v>
      </c>
      <c r="BT50">
        <v>0.33207203487957299</v>
      </c>
      <c r="BU50">
        <v>12082258</v>
      </c>
    </row>
    <row r="53" spans="1:73" x14ac:dyDescent="0.2">
      <c r="D53" t="s">
        <v>185</v>
      </c>
    </row>
    <row r="54" spans="1:73" x14ac:dyDescent="0.2">
      <c r="D54" t="s">
        <v>186</v>
      </c>
    </row>
    <row r="55" spans="1:73" x14ac:dyDescent="0.2">
      <c r="D55" t="s">
        <v>187</v>
      </c>
    </row>
  </sheetData>
  <conditionalFormatting sqref="J1:J1048576 N1:N1048576 Q1:Q1048576 U1:U1048576 X1:X1048576 AB1:AB1048576 AE1:AE1048576 AI1:AI1048576 AL1:AL1048576 AP1:AP1048576 AS1:AS1048576 AW1:AW1048576 AZ1:AZ1048576 BD1:BD1048576 BG1:BG1048576 BK1:BK1048576 BP1:BP1048576 BT1:BT1048576">
    <cfRule type="colorScale" priority="5">
      <colorScale>
        <cfvo type="min"/>
        <cfvo type="num" val="0.05"/>
        <cfvo type="max"/>
        <color rgb="FFFF0000"/>
        <color theme="0"/>
        <color theme="4" tint="0.59999389629810485"/>
      </colorScale>
    </cfRule>
  </conditionalFormatting>
  <conditionalFormatting sqref="L1:L1048576 S1:S1048576 Z1:Z1048576 AG1:AG1048576 AN1:AN1048576 AU1:AU1048576">
    <cfRule type="colorScale" priority="4">
      <colorScale>
        <cfvo type="min"/>
        <cfvo type="percentile" val="50"/>
        <cfvo type="max"/>
        <color rgb="FFF8696B"/>
        <color rgb="FFFCFCFF"/>
        <color rgb="FF5A8AC6"/>
      </colorScale>
    </cfRule>
  </conditionalFormatting>
  <conditionalFormatting sqref="AU1:AU1048576 AN1:AN1048576 AG1:AG1048576 Z1:Z1048576 S1:S1048576 L1:L1048576 BB1:BB1048576 BI1:BI1048576 BR1:BR1048576">
    <cfRule type="colorScale" priority="1">
      <colorScale>
        <cfvo type="min"/>
        <cfvo type="max"/>
        <color theme="0"/>
        <color theme="0"/>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erpopulation_fst_by_varian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8-01-04T20:15:06Z</dcterms:created>
  <dcterms:modified xsi:type="dcterms:W3CDTF">2018-03-20T19:18:12Z</dcterms:modified>
</cp:coreProperties>
</file>